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3"/>
  </bookViews>
  <sheets>
    <sheet name="Table S12" sheetId="1" state="visible" r:id="rId2"/>
    <sheet name="Table S13" sheetId="2" state="visible" r:id="rId3"/>
    <sheet name="Table S14" sheetId="3" state="visible" r:id="rId4"/>
    <sheet name="Table S15" sheetId="4" state="visible" r:id="rId5"/>
    <sheet name="Table S16" sheetId="5" state="visible" r:id="rId6"/>
    <sheet name="Table S17" sheetId="6" state="visible" r:id="rId7"/>
    <sheet name="Table S18" sheetId="7" state="visible" r:id="rId8"/>
    <sheet name="Table S19" sheetId="8" state="visible" r:id="rId9"/>
    <sheet name="Table S20" sheetId="9" state="visible" r:id="rId10"/>
    <sheet name="Table S21" sheetId="10" state="visible" r:id="rId11"/>
    <sheet name="Table S22" sheetId="11" state="visible" r:id="rId12"/>
    <sheet name="Table S23" sheetId="12" state="visible" r:id="rId13"/>
    <sheet name="Table S24" sheetId="13" state="visible" r:id="rId14"/>
    <sheet name="Table S25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35" uniqueCount="132"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.outcome</t>
  </si>
  <si>
    <t xml:space="preserve">pos.outcome</t>
  </si>
  <si>
    <t xml:space="preserve">se.outcome</t>
  </si>
  <si>
    <t xml:space="preserve">pval.outcome</t>
  </si>
  <si>
    <t xml:space="preserve">samplesize.outcome</t>
  </si>
  <si>
    <t xml:space="preserve">outcome</t>
  </si>
  <si>
    <t xml:space="preserve">mr_keep.outcome</t>
  </si>
  <si>
    <t xml:space="preserve">pval_origin.outcome</t>
  </si>
  <si>
    <t xml:space="preserve">chr.exposure</t>
  </si>
  <si>
    <t xml:space="preserve">pos.exposure</t>
  </si>
  <si>
    <t xml:space="preserve">se.exposure</t>
  </si>
  <si>
    <t xml:space="preserve">pval.exposure</t>
  </si>
  <si>
    <t xml:space="preserve">samplesize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data_source.exposure</t>
  </si>
  <si>
    <t xml:space="preserve">chrpos</t>
  </si>
  <si>
    <t xml:space="preserve">action</t>
  </si>
  <si>
    <t xml:space="preserve">mr_keep</t>
  </si>
  <si>
    <t xml:space="preserve">R2</t>
  </si>
  <si>
    <t xml:space="preserve">F</t>
  </si>
  <si>
    <t xml:space="preserve">rs1055388</t>
  </si>
  <si>
    <t xml:space="preserve">T</t>
  </si>
  <si>
    <t xml:space="preserve">C</t>
  </si>
  <si>
    <t xml:space="preserve">niHtOH</t>
  </si>
  <si>
    <t xml:space="preserve">GCST90274778_CX3CL1</t>
  </si>
  <si>
    <t xml:space="preserve">reported</t>
  </si>
  <si>
    <t xml:space="preserve">Osteomyelitisfang</t>
  </si>
  <si>
    <t xml:space="preserve">1enn2t</t>
  </si>
  <si>
    <t xml:space="preserve">textfile</t>
  </si>
  <si>
    <t xml:space="preserve">6:31533960</t>
  </si>
  <si>
    <t xml:space="preserve">rs11009639</t>
  </si>
  <si>
    <t xml:space="preserve">10:34065824</t>
  </si>
  <si>
    <t xml:space="preserve">rs11244</t>
  </si>
  <si>
    <t xml:space="preserve">A</t>
  </si>
  <si>
    <t xml:space="preserve">G</t>
  </si>
  <si>
    <t xml:space="preserve">6:32812947</t>
  </si>
  <si>
    <t xml:space="preserve">rs112892934</t>
  </si>
  <si>
    <t xml:space="preserve">8:49001055</t>
  </si>
  <si>
    <t xml:space="preserve">rs114463908</t>
  </si>
  <si>
    <t xml:space="preserve">6:32924107</t>
  </si>
  <si>
    <t xml:space="preserve">rs115025936</t>
  </si>
  <si>
    <t xml:space="preserve">6:56344161</t>
  </si>
  <si>
    <t xml:space="preserve">rs115197623</t>
  </si>
  <si>
    <t xml:space="preserve">2:51886695</t>
  </si>
  <si>
    <t xml:space="preserve">rs115469976</t>
  </si>
  <si>
    <t xml:space="preserve">6:33018731</t>
  </si>
  <si>
    <t xml:space="preserve">rs116356993</t>
  </si>
  <si>
    <t xml:space="preserve">1:3296317</t>
  </si>
  <si>
    <t xml:space="preserve">rs117448051</t>
  </si>
  <si>
    <t xml:space="preserve">15:66914609</t>
  </si>
  <si>
    <t xml:space="preserve">rs118176308</t>
  </si>
  <si>
    <t xml:space="preserve">10:114008432</t>
  </si>
  <si>
    <t xml:space="preserve">rs12196956</t>
  </si>
  <si>
    <t xml:space="preserve">6:38175619</t>
  </si>
  <si>
    <t xml:space="preserve">rs12770334</t>
  </si>
  <si>
    <t xml:space="preserve">10:100942738</t>
  </si>
  <si>
    <t xml:space="preserve">rs13202327</t>
  </si>
  <si>
    <t xml:space="preserve">6:33838501</t>
  </si>
  <si>
    <t xml:space="preserve">rs13212522</t>
  </si>
  <si>
    <t xml:space="preserve">6:23974428</t>
  </si>
  <si>
    <t xml:space="preserve">rs139577002</t>
  </si>
  <si>
    <t xml:space="preserve">9:37971990</t>
  </si>
  <si>
    <t xml:space="preserve">rs145269503</t>
  </si>
  <si>
    <t xml:space="preserve">6:31737349</t>
  </si>
  <si>
    <t xml:space="preserve">rs146740523</t>
  </si>
  <si>
    <t xml:space="preserve">18:77852308</t>
  </si>
  <si>
    <t xml:space="preserve">rs17118036</t>
  </si>
  <si>
    <t xml:space="preserve">14:47079444</t>
  </si>
  <si>
    <t xml:space="preserve">rs182816645</t>
  </si>
  <si>
    <t xml:space="preserve">2:65409757</t>
  </si>
  <si>
    <t xml:space="preserve">rs2507960</t>
  </si>
  <si>
    <t xml:space="preserve">6:31601927</t>
  </si>
  <si>
    <t xml:space="preserve">rs2523668</t>
  </si>
  <si>
    <t xml:space="preserve">6:31470319</t>
  </si>
  <si>
    <t xml:space="preserve">rs28357082</t>
  </si>
  <si>
    <t xml:space="preserve">6:32590399</t>
  </si>
  <si>
    <t xml:space="preserve">rs3013296</t>
  </si>
  <si>
    <t xml:space="preserve">6:170175534</t>
  </si>
  <si>
    <t xml:space="preserve">rs35074855</t>
  </si>
  <si>
    <t xml:space="preserve">6:32593363</t>
  </si>
  <si>
    <t xml:space="preserve">rs3806155</t>
  </si>
  <si>
    <t xml:space="preserve">6:32405601</t>
  </si>
  <si>
    <t xml:space="preserve">rs7098561</t>
  </si>
  <si>
    <t xml:space="preserve">10:116454221</t>
  </si>
  <si>
    <t xml:space="preserve">rs74518700</t>
  </si>
  <si>
    <t xml:space="preserve">2:212728719</t>
  </si>
  <si>
    <t xml:space="preserve">rs77793744</t>
  </si>
  <si>
    <t xml:space="preserve">4:173041266</t>
  </si>
  <si>
    <t xml:space="preserve">rs7851244</t>
  </si>
  <si>
    <t xml:space="preserve">9:1496915</t>
  </si>
  <si>
    <t xml:space="preserve">rs915894</t>
  </si>
  <si>
    <t xml:space="preserve">6:32222613</t>
  </si>
  <si>
    <t xml:space="preserve">rs9273367</t>
  </si>
  <si>
    <t xml:space="preserve">6:32658661</t>
  </si>
  <si>
    <t xml:space="preserve">rs9273410</t>
  </si>
  <si>
    <t xml:space="preserve">6:32659473</t>
  </si>
  <si>
    <t xml:space="preserve">rs9605091</t>
  </si>
  <si>
    <t xml:space="preserve">22:20231969</t>
  </si>
  <si>
    <t xml:space="preserve">GCST90274795_IL1A</t>
  </si>
  <si>
    <t xml:space="preserve">rs17206350</t>
  </si>
  <si>
    <t xml:space="preserve">6:32707290</t>
  </si>
  <si>
    <t xml:space="preserve">BCa5Gq</t>
  </si>
  <si>
    <t xml:space="preserve">GCST90274799_IL12B</t>
  </si>
  <si>
    <t xml:space="preserve">P6W7hk</t>
  </si>
  <si>
    <t xml:space="preserve">GCST90274801_IL15RA</t>
  </si>
  <si>
    <t xml:space="preserve">GCST90274805_IL18R1</t>
  </si>
  <si>
    <t xml:space="preserve">GCST90274808_IL20RA</t>
  </si>
  <si>
    <t xml:space="preserve">GCST90274810_IL24</t>
  </si>
  <si>
    <t xml:space="preserve">GCST90274815_IL6</t>
  </si>
  <si>
    <t xml:space="preserve">GCST90274823_CCL7</t>
  </si>
  <si>
    <t xml:space="preserve">GCST90274824_CCL13</t>
  </si>
  <si>
    <t xml:space="preserve">GCST90274827_MMP10</t>
  </si>
  <si>
    <t xml:space="preserve">GCST90274828_NRTN</t>
  </si>
  <si>
    <t xml:space="preserve">zMyyiK</t>
  </si>
  <si>
    <t xml:space="preserve">GCST90274841_TNFRSF9</t>
  </si>
  <si>
    <t xml:space="preserve">GCST90274844_TNFSF1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1" t="s">
        <v>36</v>
      </c>
      <c r="B2" s="1" t="s">
        <v>37</v>
      </c>
      <c r="C2" s="1" t="s">
        <v>38</v>
      </c>
      <c r="D2" s="1" t="s">
        <v>37</v>
      </c>
      <c r="E2" s="1" t="s">
        <v>38</v>
      </c>
      <c r="F2" s="1" t="n">
        <v>0.167354</v>
      </c>
      <c r="G2" s="1" t="n">
        <v>-0.0362</v>
      </c>
      <c r="H2" s="1" t="n">
        <v>0.625132</v>
      </c>
      <c r="I2" s="1" t="n">
        <v>0.7325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39</v>
      </c>
      <c r="N2" s="2" t="n">
        <v>6</v>
      </c>
      <c r="O2" s="2" t="n">
        <v>31501737</v>
      </c>
      <c r="P2" s="2" t="n">
        <v>0.013</v>
      </c>
      <c r="Q2" s="2" t="n">
        <v>0.00536</v>
      </c>
      <c r="R2" s="2" t="n">
        <v>14743</v>
      </c>
      <c r="S2" s="2" t="s">
        <v>40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1" t="s">
        <v>46</v>
      </c>
      <c r="B3" s="1" t="s">
        <v>37</v>
      </c>
      <c r="C3" s="1" t="s">
        <v>38</v>
      </c>
      <c r="D3" s="1" t="s">
        <v>37</v>
      </c>
      <c r="E3" s="1" t="s">
        <v>38</v>
      </c>
      <c r="F3" s="1" t="n">
        <v>0.485094</v>
      </c>
      <c r="G3" s="1" t="n">
        <v>-0.0084</v>
      </c>
      <c r="H3" s="1" t="n">
        <v>0.0177517</v>
      </c>
      <c r="I3" s="1" t="n">
        <v>0.0351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39</v>
      </c>
      <c r="N3" s="2" t="n">
        <v>10</v>
      </c>
      <c r="O3" s="2" t="n">
        <v>34354752</v>
      </c>
      <c r="P3" s="2" t="n">
        <v>0.0354</v>
      </c>
      <c r="Q3" s="2" t="n">
        <v>0.812</v>
      </c>
      <c r="R3" s="2" t="n">
        <v>14742</v>
      </c>
      <c r="S3" s="2" t="s">
        <v>40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1" t="s">
        <v>48</v>
      </c>
      <c r="B4" s="1" t="s">
        <v>49</v>
      </c>
      <c r="C4" s="1" t="s">
        <v>50</v>
      </c>
      <c r="D4" s="1" t="s">
        <v>49</v>
      </c>
      <c r="E4" s="1" t="s">
        <v>50</v>
      </c>
      <c r="F4" s="1" t="n">
        <v>0.16957</v>
      </c>
      <c r="G4" s="1" t="n">
        <v>0.014</v>
      </c>
      <c r="H4" s="1" t="n">
        <v>0.281897</v>
      </c>
      <c r="I4" s="1" t="n">
        <v>0.2823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39</v>
      </c>
      <c r="N4" s="2" t="n">
        <v>6</v>
      </c>
      <c r="O4" s="2" t="n">
        <v>32780724</v>
      </c>
      <c r="P4" s="2" t="n">
        <v>0.0127</v>
      </c>
      <c r="Q4" s="2" t="n">
        <v>0.27</v>
      </c>
      <c r="R4" s="2" t="n">
        <v>14743</v>
      </c>
      <c r="S4" s="2" t="s">
        <v>40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1" t="s">
        <v>52</v>
      </c>
      <c r="B5" s="1" t="s">
        <v>38</v>
      </c>
      <c r="C5" s="1" t="s">
        <v>49</v>
      </c>
      <c r="D5" s="1" t="s">
        <v>38</v>
      </c>
      <c r="E5" s="1" t="s">
        <v>49</v>
      </c>
      <c r="F5" s="1" t="n">
        <v>-0.162054</v>
      </c>
      <c r="G5" s="1" t="n">
        <v>-0.0132</v>
      </c>
      <c r="H5" s="1" t="n">
        <v>0.634197</v>
      </c>
      <c r="I5" s="1" t="n">
        <v>0.5731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39</v>
      </c>
      <c r="N5" s="2" t="n">
        <v>8</v>
      </c>
      <c r="O5" s="2" t="n">
        <v>49913614</v>
      </c>
      <c r="P5" s="2" t="n">
        <v>0.0124</v>
      </c>
      <c r="Q5" s="2" t="n">
        <v>0.287</v>
      </c>
      <c r="R5" s="2" t="n">
        <v>12845</v>
      </c>
      <c r="S5" s="2" t="s">
        <v>40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1" t="s">
        <v>54</v>
      </c>
      <c r="B6" s="1" t="s">
        <v>49</v>
      </c>
      <c r="C6" s="1" t="s">
        <v>50</v>
      </c>
      <c r="D6" s="1" t="s">
        <v>49</v>
      </c>
      <c r="E6" s="1" t="s">
        <v>50</v>
      </c>
      <c r="F6" s="1" t="n">
        <v>0.288478</v>
      </c>
      <c r="G6" s="1" t="n">
        <v>-0.0197</v>
      </c>
      <c r="H6" s="1" t="n">
        <v>0.102967</v>
      </c>
      <c r="I6" s="1" t="n">
        <v>0.0743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39</v>
      </c>
      <c r="N6" s="2" t="n">
        <v>6</v>
      </c>
      <c r="O6" s="2" t="n">
        <v>32891884</v>
      </c>
      <c r="P6" s="2" t="n">
        <v>0.0235</v>
      </c>
      <c r="Q6" s="2" t="n">
        <v>0.402</v>
      </c>
      <c r="R6" s="2" t="n">
        <v>14295</v>
      </c>
      <c r="S6" s="2" t="s">
        <v>40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1" t="s">
        <v>56</v>
      </c>
      <c r="B7" s="1" t="s">
        <v>50</v>
      </c>
      <c r="C7" s="1" t="s">
        <v>49</v>
      </c>
      <c r="D7" s="1" t="s">
        <v>50</v>
      </c>
      <c r="E7" s="1" t="s">
        <v>49</v>
      </c>
      <c r="F7" s="1" t="n">
        <v>0.50524</v>
      </c>
      <c r="G7" s="1" t="n">
        <v>-0.0101</v>
      </c>
      <c r="H7" s="1" t="n">
        <v>0.0161254</v>
      </c>
      <c r="I7" s="1" t="n">
        <v>0.0129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39</v>
      </c>
      <c r="N7" s="2" t="n">
        <v>6</v>
      </c>
      <c r="O7" s="2" t="n">
        <v>56208959</v>
      </c>
      <c r="P7" s="2" t="n">
        <v>0.0591</v>
      </c>
      <c r="Q7" s="2" t="n">
        <v>0.864</v>
      </c>
      <c r="R7" s="2" t="n">
        <v>13808</v>
      </c>
      <c r="S7" s="2" t="s">
        <v>40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1" t="s">
        <v>58</v>
      </c>
      <c r="B8" s="1" t="s">
        <v>50</v>
      </c>
      <c r="C8" s="1" t="s">
        <v>49</v>
      </c>
      <c r="D8" s="1" t="s">
        <v>50</v>
      </c>
      <c r="E8" s="1" t="s">
        <v>49</v>
      </c>
      <c r="F8" s="1" t="n">
        <v>0.333337</v>
      </c>
      <c r="G8" s="1" t="n">
        <v>0.0439</v>
      </c>
      <c r="H8" s="1" t="n">
        <v>0.0418964</v>
      </c>
      <c r="I8" s="1" t="n">
        <v>0.0323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39</v>
      </c>
      <c r="N8" s="2" t="n">
        <v>2</v>
      </c>
      <c r="O8" s="2" t="n">
        <v>52113833</v>
      </c>
      <c r="P8" s="2" t="n">
        <v>0.0342</v>
      </c>
      <c r="Q8" s="2" t="n">
        <v>0.199</v>
      </c>
      <c r="R8" s="2" t="n">
        <v>14743</v>
      </c>
      <c r="S8" s="2" t="s">
        <v>40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1" t="s">
        <v>60</v>
      </c>
      <c r="B9" s="1" t="s">
        <v>38</v>
      </c>
      <c r="C9" s="1" t="s">
        <v>37</v>
      </c>
      <c r="D9" s="1" t="s">
        <v>38</v>
      </c>
      <c r="E9" s="1" t="s">
        <v>37</v>
      </c>
      <c r="F9" s="1" t="n">
        <v>0.417959</v>
      </c>
      <c r="G9" s="1" t="n">
        <v>-0.049</v>
      </c>
      <c r="H9" s="1" t="n">
        <v>0.0446316</v>
      </c>
      <c r="I9" s="1" t="n">
        <v>0.0418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39</v>
      </c>
      <c r="N9" s="2" t="n">
        <v>6</v>
      </c>
      <c r="O9" s="2" t="n">
        <v>32986508</v>
      </c>
      <c r="P9" s="2" t="n">
        <v>0.0333</v>
      </c>
      <c r="Q9" s="2" t="n">
        <v>0.141</v>
      </c>
      <c r="R9" s="2" t="n">
        <v>14742</v>
      </c>
      <c r="S9" s="2" t="s">
        <v>40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1" t="s">
        <v>62</v>
      </c>
      <c r="B10" s="1" t="s">
        <v>37</v>
      </c>
      <c r="C10" s="1" t="s">
        <v>38</v>
      </c>
      <c r="D10" s="1" t="s">
        <v>37</v>
      </c>
      <c r="E10" s="1" t="s">
        <v>38</v>
      </c>
      <c r="F10" s="1" t="n">
        <v>0.522784</v>
      </c>
      <c r="G10" s="1" t="n">
        <v>-0.0319</v>
      </c>
      <c r="H10" s="1" t="n">
        <v>0.0172447</v>
      </c>
      <c r="I10" s="1" t="n">
        <v>0.0209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39</v>
      </c>
      <c r="N10" s="2" t="n">
        <v>1</v>
      </c>
      <c r="O10" s="2" t="n">
        <v>3212881</v>
      </c>
      <c r="P10" s="2" t="n">
        <v>0.0454</v>
      </c>
      <c r="Q10" s="2" t="n">
        <v>0.482</v>
      </c>
      <c r="R10" s="2" t="n">
        <v>13679</v>
      </c>
      <c r="S10" s="2" t="s">
        <v>40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1" t="s">
        <v>64</v>
      </c>
      <c r="B11" s="1" t="s">
        <v>49</v>
      </c>
      <c r="C11" s="1" t="s">
        <v>50</v>
      </c>
      <c r="D11" s="1" t="s">
        <v>49</v>
      </c>
      <c r="E11" s="1" t="s">
        <v>50</v>
      </c>
      <c r="F11" s="1" t="n">
        <v>0.536051</v>
      </c>
      <c r="G11" s="1" t="n">
        <v>-0.0047</v>
      </c>
      <c r="H11" s="1" t="n">
        <v>0.014769</v>
      </c>
      <c r="I11" s="1" t="n">
        <v>0.0184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39</v>
      </c>
      <c r="N11" s="2" t="n">
        <v>15</v>
      </c>
      <c r="O11" s="2" t="n">
        <v>67206947</v>
      </c>
      <c r="P11" s="2" t="n">
        <v>0.0457</v>
      </c>
      <c r="Q11" s="2" t="n">
        <v>0.918</v>
      </c>
      <c r="R11" s="2" t="n">
        <v>14740</v>
      </c>
      <c r="S11" s="2" t="s">
        <v>40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1" t="s">
        <v>66</v>
      </c>
      <c r="B12" s="1" t="s">
        <v>37</v>
      </c>
      <c r="C12" s="1" t="s">
        <v>38</v>
      </c>
      <c r="D12" s="1" t="s">
        <v>37</v>
      </c>
      <c r="E12" s="1" t="s">
        <v>38</v>
      </c>
      <c r="F12" s="1" t="n">
        <v>-0.9497</v>
      </c>
      <c r="G12" s="1" t="n">
        <v>0.2708</v>
      </c>
      <c r="H12" s="1" t="n">
        <v>0.0105405</v>
      </c>
      <c r="I12" s="1" t="n">
        <v>0.0235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39</v>
      </c>
      <c r="N12" s="2" t="n">
        <v>10</v>
      </c>
      <c r="O12" s="2" t="n">
        <v>115768191</v>
      </c>
      <c r="P12" s="2" t="n">
        <v>0.0992</v>
      </c>
      <c r="Q12" s="2" t="n">
        <v>0.00634</v>
      </c>
      <c r="R12" s="2" t="n">
        <v>8379</v>
      </c>
      <c r="S12" s="2" t="s">
        <v>40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1" t="s">
        <v>68</v>
      </c>
      <c r="B13" s="1" t="s">
        <v>49</v>
      </c>
      <c r="C13" s="1" t="s">
        <v>50</v>
      </c>
      <c r="D13" s="1" t="s">
        <v>49</v>
      </c>
      <c r="E13" s="1" t="s">
        <v>50</v>
      </c>
      <c r="F13" s="1" t="n">
        <v>-0.229137</v>
      </c>
      <c r="G13" s="1" t="n">
        <v>-0.0099</v>
      </c>
      <c r="H13" s="1" t="n">
        <v>0.161688</v>
      </c>
      <c r="I13" s="1" t="n">
        <v>0.1256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39</v>
      </c>
      <c r="N13" s="2" t="n">
        <v>6</v>
      </c>
      <c r="O13" s="2" t="n">
        <v>38143395</v>
      </c>
      <c r="P13" s="2" t="n">
        <v>0.0173</v>
      </c>
      <c r="Q13" s="2" t="n">
        <v>0.567</v>
      </c>
      <c r="R13" s="2" t="n">
        <v>14737</v>
      </c>
      <c r="S13" s="2" t="s">
        <v>40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1" t="s">
        <v>70</v>
      </c>
      <c r="B14" s="1" t="s">
        <v>37</v>
      </c>
      <c r="C14" s="1" t="s">
        <v>38</v>
      </c>
      <c r="D14" s="1" t="s">
        <v>37</v>
      </c>
      <c r="E14" s="1" t="s">
        <v>38</v>
      </c>
      <c r="F14" s="1" t="n">
        <v>0.149264</v>
      </c>
      <c r="G14" s="1" t="n">
        <v>-0.013</v>
      </c>
      <c r="H14" s="1" t="n">
        <v>0.555944</v>
      </c>
      <c r="I14" s="1" t="n">
        <v>0.5389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39</v>
      </c>
      <c r="N14" s="2" t="n">
        <v>10</v>
      </c>
      <c r="O14" s="2" t="n">
        <v>102702495</v>
      </c>
      <c r="P14" s="2" t="n">
        <v>0.0115</v>
      </c>
      <c r="Q14" s="2" t="n">
        <v>0.258</v>
      </c>
      <c r="R14" s="2" t="n">
        <v>14734</v>
      </c>
      <c r="S14" s="2" t="s">
        <v>40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1" t="s">
        <v>72</v>
      </c>
      <c r="B15" s="1" t="s">
        <v>49</v>
      </c>
      <c r="C15" s="1" t="s">
        <v>50</v>
      </c>
      <c r="D15" s="1" t="s">
        <v>49</v>
      </c>
      <c r="E15" s="1" t="s">
        <v>50</v>
      </c>
      <c r="F15" s="1" t="n">
        <v>0.367812</v>
      </c>
      <c r="G15" s="1" t="n">
        <v>-0.0189</v>
      </c>
      <c r="H15" s="1" t="n">
        <v>0.0351737</v>
      </c>
      <c r="I15" s="1" t="n">
        <v>0.0301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39</v>
      </c>
      <c r="N15" s="2" t="n">
        <v>6</v>
      </c>
      <c r="O15" s="2" t="n">
        <v>33806278</v>
      </c>
      <c r="P15" s="2" t="n">
        <v>0.0393</v>
      </c>
      <c r="Q15" s="2" t="n">
        <v>0.631</v>
      </c>
      <c r="R15" s="2" t="n">
        <v>12853</v>
      </c>
      <c r="S15" s="2" t="s">
        <v>40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1" t="s">
        <v>74</v>
      </c>
      <c r="B16" s="1" t="s">
        <v>38</v>
      </c>
      <c r="C16" s="1" t="s">
        <v>37</v>
      </c>
      <c r="D16" s="1" t="s">
        <v>38</v>
      </c>
      <c r="E16" s="1" t="s">
        <v>37</v>
      </c>
      <c r="F16" s="1" t="n">
        <v>0.47618</v>
      </c>
      <c r="G16" s="1" t="n">
        <v>-0.0399</v>
      </c>
      <c r="H16" s="1" t="n">
        <v>0.0187284</v>
      </c>
      <c r="I16" s="1" t="n">
        <v>0.0155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39</v>
      </c>
      <c r="N16" s="2" t="n">
        <v>6</v>
      </c>
      <c r="O16" s="2" t="n">
        <v>23974656</v>
      </c>
      <c r="P16" s="2" t="n">
        <v>0.0493</v>
      </c>
      <c r="Q16" s="2" t="n">
        <v>0.418</v>
      </c>
      <c r="R16" s="2" t="n">
        <v>14743</v>
      </c>
      <c r="S16" s="2" t="s">
        <v>40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1" t="s">
        <v>76</v>
      </c>
      <c r="B17" s="1" t="s">
        <v>49</v>
      </c>
      <c r="C17" s="1" t="s">
        <v>50</v>
      </c>
      <c r="D17" s="1" t="s">
        <v>49</v>
      </c>
      <c r="E17" s="1" t="s">
        <v>50</v>
      </c>
      <c r="F17" s="1" t="n">
        <v>1.01163</v>
      </c>
      <c r="G17" s="1" t="n">
        <v>0.0274</v>
      </c>
      <c r="H17" s="1" t="n">
        <v>0.00264233</v>
      </c>
      <c r="I17" s="1" t="n">
        <v>0.0142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39</v>
      </c>
      <c r="N17" s="2" t="n">
        <v>9</v>
      </c>
      <c r="O17" s="2" t="n">
        <v>37971987</v>
      </c>
      <c r="P17" s="2" t="n">
        <v>0.0632</v>
      </c>
      <c r="Q17" s="2" t="n">
        <v>0.665</v>
      </c>
      <c r="R17" s="2" t="n">
        <v>12798</v>
      </c>
      <c r="S17" s="2" t="s">
        <v>40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1" t="s">
        <v>78</v>
      </c>
      <c r="B18" s="1" t="s">
        <v>49</v>
      </c>
      <c r="C18" s="1" t="s">
        <v>50</v>
      </c>
      <c r="D18" s="1" t="s">
        <v>49</v>
      </c>
      <c r="E18" s="1" t="s">
        <v>50</v>
      </c>
      <c r="F18" s="1" t="n">
        <v>0.41719</v>
      </c>
      <c r="G18" s="1" t="n">
        <v>-0.0554</v>
      </c>
      <c r="H18" s="1" t="n">
        <v>0.0341384</v>
      </c>
      <c r="I18" s="1" t="n">
        <v>0.0315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39</v>
      </c>
      <c r="N18" s="2" t="n">
        <v>6</v>
      </c>
      <c r="O18" s="2" t="n">
        <v>31705126</v>
      </c>
      <c r="P18" s="2" t="n">
        <v>0.0381</v>
      </c>
      <c r="Q18" s="2" t="n">
        <v>0.146</v>
      </c>
      <c r="R18" s="2" t="n">
        <v>14743</v>
      </c>
      <c r="S18" s="2" t="s">
        <v>40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1" t="s">
        <v>80</v>
      </c>
      <c r="B19" s="1" t="s">
        <v>50</v>
      </c>
      <c r="C19" s="1" t="s">
        <v>49</v>
      </c>
      <c r="D19" s="1" t="s">
        <v>50</v>
      </c>
      <c r="E19" s="1" t="s">
        <v>49</v>
      </c>
      <c r="F19" s="1" t="n">
        <v>0.323819</v>
      </c>
      <c r="G19" s="1" t="n">
        <v>-0.066</v>
      </c>
      <c r="H19" s="1" t="n">
        <v>0.047153</v>
      </c>
      <c r="I19" s="1" t="n">
        <v>0.0142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39</v>
      </c>
      <c r="N19" s="2" t="n">
        <v>18</v>
      </c>
      <c r="O19" s="2" t="n">
        <v>75564264</v>
      </c>
      <c r="P19" s="2" t="n">
        <v>0.0628</v>
      </c>
      <c r="Q19" s="2" t="n">
        <v>0.293</v>
      </c>
      <c r="R19" s="2" t="n">
        <v>14295</v>
      </c>
      <c r="S19" s="2" t="s">
        <v>40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1" t="s">
        <v>82</v>
      </c>
      <c r="B20" s="1" t="s">
        <v>50</v>
      </c>
      <c r="C20" s="1" t="s">
        <v>37</v>
      </c>
      <c r="D20" s="1" t="s">
        <v>50</v>
      </c>
      <c r="E20" s="1" t="s">
        <v>37</v>
      </c>
      <c r="F20" s="1" t="n">
        <v>-0.196619</v>
      </c>
      <c r="G20" s="1" t="n">
        <v>-0.0119</v>
      </c>
      <c r="H20" s="1" t="n">
        <v>0.192892</v>
      </c>
      <c r="I20" s="1" t="n">
        <v>0.2382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39</v>
      </c>
      <c r="N20" s="2" t="n">
        <v>14</v>
      </c>
      <c r="O20" s="2" t="n">
        <v>47548647</v>
      </c>
      <c r="P20" s="2" t="n">
        <v>0.0139</v>
      </c>
      <c r="Q20" s="2" t="n">
        <v>0.392</v>
      </c>
      <c r="R20" s="2" t="n">
        <v>14295</v>
      </c>
      <c r="S20" s="2" t="s">
        <v>40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1" t="s">
        <v>84</v>
      </c>
      <c r="B21" s="1" t="s">
        <v>38</v>
      </c>
      <c r="C21" s="1" t="s">
        <v>37</v>
      </c>
      <c r="D21" s="1" t="s">
        <v>38</v>
      </c>
      <c r="E21" s="1" t="s">
        <v>37</v>
      </c>
      <c r="F21" s="1" t="n">
        <v>-1.64439</v>
      </c>
      <c r="G21" s="1" t="n">
        <v>-0.0402</v>
      </c>
      <c r="H21" s="1" t="n">
        <v>0.00548362</v>
      </c>
      <c r="I21" s="1" t="n">
        <v>0.0139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39</v>
      </c>
      <c r="N21" s="2" t="n">
        <v>2</v>
      </c>
      <c r="O21" s="2" t="n">
        <v>65636891</v>
      </c>
      <c r="P21" s="2" t="n">
        <v>0.0613</v>
      </c>
      <c r="Q21" s="2" t="n">
        <v>0.512</v>
      </c>
      <c r="R21" s="2" t="n">
        <v>12934</v>
      </c>
      <c r="S21" s="2" t="s">
        <v>40</v>
      </c>
      <c r="T21" s="3" t="b">
        <f aca="false">TRUE()</f>
        <v>1</v>
      </c>
      <c r="U21" s="2" t="s">
        <v>41</v>
      </c>
      <c r="V21" s="2" t="n">
        <v>2</v>
      </c>
      <c r="W21" s="2" t="n">
        <v>65409757</v>
      </c>
      <c r="X21" s="2" t="n">
        <v>0.368494</v>
      </c>
      <c r="Y21" s="2" t="n">
        <v>8.10177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85</v>
      </c>
      <c r="AG21" s="2" t="n">
        <v>2</v>
      </c>
      <c r="AH21" s="3" t="b">
        <f aca="false">TRUE()</f>
        <v>1</v>
      </c>
      <c r="AI21" s="2" t="n">
        <v>5.16134687478815E-005</v>
      </c>
      <c r="AJ21" s="2" t="n">
        <v>19.9134524318187</v>
      </c>
    </row>
    <row r="22" customFormat="false" ht="15" hidden="false" customHeight="false" outlineLevel="0" collapsed="false">
      <c r="A22" s="1" t="s">
        <v>86</v>
      </c>
      <c r="B22" s="1" t="s">
        <v>49</v>
      </c>
      <c r="C22" s="1" t="s">
        <v>50</v>
      </c>
      <c r="D22" s="1" t="s">
        <v>49</v>
      </c>
      <c r="E22" s="1" t="s">
        <v>50</v>
      </c>
      <c r="F22" s="1" t="n">
        <v>-0.187074</v>
      </c>
      <c r="G22" s="1" t="n">
        <v>-0.042</v>
      </c>
      <c r="H22" s="1" t="n">
        <v>0.210621</v>
      </c>
      <c r="I22" s="1" t="n">
        <v>0.1749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39</v>
      </c>
      <c r="N22" s="2" t="n">
        <v>6</v>
      </c>
      <c r="O22" s="2" t="n">
        <v>31569704</v>
      </c>
      <c r="P22" s="2" t="n">
        <v>0.016</v>
      </c>
      <c r="Q22" s="2" t="n">
        <v>0.00866</v>
      </c>
      <c r="R22" s="2" t="n">
        <v>14295</v>
      </c>
      <c r="S22" s="2" t="s">
        <v>40</v>
      </c>
      <c r="T22" s="3" t="b">
        <f aca="false">TRUE()</f>
        <v>1</v>
      </c>
      <c r="U22" s="2" t="s">
        <v>41</v>
      </c>
      <c r="V22" s="2" t="n">
        <v>6</v>
      </c>
      <c r="W22" s="2" t="n">
        <v>31601927</v>
      </c>
      <c r="X22" s="2" t="n">
        <v>0.0417907</v>
      </c>
      <c r="Y22" s="2" t="n">
        <v>7.58944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7</v>
      </c>
      <c r="AG22" s="2" t="n">
        <v>2</v>
      </c>
      <c r="AH22" s="3" t="b">
        <f aca="false">TRUE()</f>
        <v>1</v>
      </c>
      <c r="AI22" s="2" t="n">
        <v>5.19375749191807E-005</v>
      </c>
      <c r="AJ22" s="2" t="n">
        <v>20.038505217611</v>
      </c>
    </row>
    <row r="23" customFormat="false" ht="15" hidden="false" customHeight="false" outlineLevel="0" collapsed="false">
      <c r="A23" s="1" t="s">
        <v>88</v>
      </c>
      <c r="B23" s="1" t="s">
        <v>49</v>
      </c>
      <c r="C23" s="1" t="s">
        <v>38</v>
      </c>
      <c r="D23" s="1" t="s">
        <v>49</v>
      </c>
      <c r="E23" s="1" t="s">
        <v>38</v>
      </c>
      <c r="F23" s="1" t="n">
        <v>0.22287</v>
      </c>
      <c r="G23" s="1" t="n">
        <v>-0.0074</v>
      </c>
      <c r="H23" s="1" t="n">
        <v>0.173425</v>
      </c>
      <c r="I23" s="1" t="n">
        <v>0.149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39</v>
      </c>
      <c r="N23" s="2" t="n">
        <v>6</v>
      </c>
      <c r="O23" s="2" t="n">
        <v>31438096</v>
      </c>
      <c r="P23" s="2" t="n">
        <v>0.0164</v>
      </c>
      <c r="Q23" s="2" t="n">
        <v>0.652</v>
      </c>
      <c r="R23" s="2" t="n">
        <v>14743</v>
      </c>
      <c r="S23" s="2" t="s">
        <v>40</v>
      </c>
      <c r="T23" s="3" t="b">
        <f aca="false">TRUE()</f>
        <v>1</v>
      </c>
      <c r="U23" s="2" t="s">
        <v>41</v>
      </c>
      <c r="V23" s="2" t="n">
        <v>6</v>
      </c>
      <c r="W23" s="2" t="n">
        <v>31470319</v>
      </c>
      <c r="X23" s="2" t="n">
        <v>0.0409485</v>
      </c>
      <c r="Y23" s="2" t="n">
        <v>5.2482E-008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9</v>
      </c>
      <c r="AG23" s="2" t="n">
        <v>2</v>
      </c>
      <c r="AH23" s="3" t="b">
        <f aca="false">TRUE()</f>
        <v>1</v>
      </c>
      <c r="AI23" s="2" t="n">
        <v>7.6776893664124E-005</v>
      </c>
      <c r="AJ23" s="2" t="n">
        <v>29.6227231393899</v>
      </c>
    </row>
    <row r="24" customFormat="false" ht="15" hidden="false" customHeight="false" outlineLevel="0" collapsed="false">
      <c r="A24" s="1" t="s">
        <v>90</v>
      </c>
      <c r="B24" s="1" t="s">
        <v>49</v>
      </c>
      <c r="C24" s="1" t="s">
        <v>50</v>
      </c>
      <c r="D24" s="1" t="s">
        <v>49</v>
      </c>
      <c r="E24" s="1" t="s">
        <v>50</v>
      </c>
      <c r="F24" s="1" t="n">
        <v>0.165956</v>
      </c>
      <c r="G24" s="1" t="n">
        <v>-0.0195</v>
      </c>
      <c r="H24" s="1" t="n">
        <v>0.238628</v>
      </c>
      <c r="I24" s="1" t="n">
        <v>0.3357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39</v>
      </c>
      <c r="N24" s="2" t="n">
        <v>6</v>
      </c>
      <c r="O24" s="2" t="n">
        <v>32558176</v>
      </c>
      <c r="P24" s="2" t="n">
        <v>0.0187</v>
      </c>
      <c r="Q24" s="2" t="n">
        <v>0.297</v>
      </c>
      <c r="R24" s="2" t="n">
        <v>9852</v>
      </c>
      <c r="S24" s="2" t="s">
        <v>40</v>
      </c>
      <c r="T24" s="3" t="b">
        <f aca="false">TRUE()</f>
        <v>1</v>
      </c>
      <c r="U24" s="2" t="s">
        <v>41</v>
      </c>
      <c r="V24" s="2" t="n">
        <v>6</v>
      </c>
      <c r="W24" s="2" t="n">
        <v>32590399</v>
      </c>
      <c r="X24" s="2" t="n">
        <v>0.0374923</v>
      </c>
      <c r="Y24" s="2" t="n">
        <v>9.58142E-006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91</v>
      </c>
      <c r="AG24" s="2" t="n">
        <v>2</v>
      </c>
      <c r="AH24" s="3" t="b">
        <f aca="false">TRUE()</f>
        <v>1</v>
      </c>
      <c r="AI24" s="2" t="n">
        <v>5.07827653006615E-005</v>
      </c>
      <c r="AJ24" s="2" t="n">
        <v>19.5929350536523</v>
      </c>
    </row>
    <row r="25" customFormat="false" ht="15" hidden="false" customHeight="false" outlineLevel="0" collapsed="false">
      <c r="A25" s="1" t="s">
        <v>92</v>
      </c>
      <c r="B25" s="1" t="s">
        <v>50</v>
      </c>
      <c r="C25" s="1" t="s">
        <v>49</v>
      </c>
      <c r="D25" s="1" t="s">
        <v>50</v>
      </c>
      <c r="E25" s="1" t="s">
        <v>49</v>
      </c>
      <c r="F25" s="1" t="n">
        <v>-0.147846</v>
      </c>
      <c r="G25" s="1" t="n">
        <v>0.016</v>
      </c>
      <c r="H25" s="1" t="n">
        <v>0.443998</v>
      </c>
      <c r="I25" s="1" t="n">
        <v>0.4535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39</v>
      </c>
      <c r="N25" s="2" t="n">
        <v>6</v>
      </c>
      <c r="O25" s="2" t="n">
        <v>170490758</v>
      </c>
      <c r="P25" s="2" t="n">
        <v>0.0122</v>
      </c>
      <c r="Q25" s="2" t="n">
        <v>0.19</v>
      </c>
      <c r="R25" s="2" t="n">
        <v>14295</v>
      </c>
      <c r="S25" s="2" t="s">
        <v>40</v>
      </c>
      <c r="T25" s="3" t="b">
        <f aca="false">TRUE()</f>
        <v>1</v>
      </c>
      <c r="U25" s="2" t="s">
        <v>41</v>
      </c>
      <c r="V25" s="2" t="n">
        <v>6</v>
      </c>
      <c r="W25" s="2" t="n">
        <v>170175534</v>
      </c>
      <c r="X25" s="2" t="n">
        <v>0.0331418</v>
      </c>
      <c r="Y25" s="2" t="n">
        <v>8.15793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3</v>
      </c>
      <c r="AG25" s="2" t="n">
        <v>2</v>
      </c>
      <c r="AH25" s="3" t="b">
        <f aca="false">TRUE()</f>
        <v>1</v>
      </c>
      <c r="AI25" s="2" t="n">
        <v>5.15799864136805E-005</v>
      </c>
      <c r="AJ25" s="2" t="n">
        <v>19.9005336476667</v>
      </c>
    </row>
    <row r="26" customFormat="false" ht="15" hidden="false" customHeight="false" outlineLevel="0" collapsed="false">
      <c r="A26" s="1" t="s">
        <v>94</v>
      </c>
      <c r="B26" s="1" t="s">
        <v>50</v>
      </c>
      <c r="C26" s="1" t="s">
        <v>38</v>
      </c>
      <c r="D26" s="1" t="s">
        <v>50</v>
      </c>
      <c r="E26" s="1" t="s">
        <v>38</v>
      </c>
      <c r="F26" s="1" t="n">
        <v>0.25093</v>
      </c>
      <c r="G26" s="1" t="n">
        <v>-0.0505</v>
      </c>
      <c r="H26" s="1" t="n">
        <v>0.150582</v>
      </c>
      <c r="I26" s="1" t="n">
        <v>0.1554</v>
      </c>
      <c r="J26" s="3" t="b">
        <f aca="false">FALSE()</f>
        <v>0</v>
      </c>
      <c r="K26" s="3" t="b">
        <f aca="false">TRUE()</f>
        <v>1</v>
      </c>
      <c r="L26" s="3" t="b">
        <f aca="false">FALSE()</f>
        <v>0</v>
      </c>
      <c r="M26" s="2" t="s">
        <v>39</v>
      </c>
      <c r="N26" s="2" t="n">
        <v>6</v>
      </c>
      <c r="O26" s="2" t="n">
        <v>32561140</v>
      </c>
      <c r="P26" s="2" t="n">
        <v>0.0178</v>
      </c>
      <c r="Q26" s="2" t="n">
        <v>0.00455</v>
      </c>
      <c r="R26" s="2" t="n">
        <v>14295</v>
      </c>
      <c r="S26" s="2" t="s">
        <v>40</v>
      </c>
      <c r="T26" s="3" t="b">
        <f aca="false">TRUE()</f>
        <v>1</v>
      </c>
      <c r="U26" s="2" t="s">
        <v>41</v>
      </c>
      <c r="V26" s="2" t="n">
        <v>6</v>
      </c>
      <c r="W26" s="2" t="n">
        <v>32593363</v>
      </c>
      <c r="X26" s="2" t="n">
        <v>0.0429056</v>
      </c>
      <c r="Y26" s="2" t="n">
        <v>4.96307E-009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5</v>
      </c>
      <c r="AG26" s="2" t="n">
        <v>2</v>
      </c>
      <c r="AH26" s="3" t="b">
        <f aca="false">TRUE()</f>
        <v>1</v>
      </c>
      <c r="AI26" s="2" t="n">
        <v>8.86493107661412E-005</v>
      </c>
      <c r="AJ26" s="2" t="n">
        <v>34.2038475917811</v>
      </c>
    </row>
    <row r="27" customFormat="false" ht="15" hidden="false" customHeight="false" outlineLevel="0" collapsed="false">
      <c r="A27" s="1" t="s">
        <v>96</v>
      </c>
      <c r="B27" s="1" t="s">
        <v>37</v>
      </c>
      <c r="C27" s="1" t="s">
        <v>49</v>
      </c>
      <c r="D27" s="1" t="s">
        <v>37</v>
      </c>
      <c r="E27" s="1" t="s">
        <v>49</v>
      </c>
      <c r="F27" s="1" t="n">
        <v>0.473588</v>
      </c>
      <c r="G27" s="1" t="n">
        <v>-0.048</v>
      </c>
      <c r="H27" s="1" t="n">
        <v>0.0546189</v>
      </c>
      <c r="I27" s="1" t="n">
        <v>0.0442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39</v>
      </c>
      <c r="N27" s="2" t="n">
        <v>6</v>
      </c>
      <c r="O27" s="2" t="n">
        <v>32373378</v>
      </c>
      <c r="P27" s="2" t="n">
        <v>0.033</v>
      </c>
      <c r="Q27" s="2" t="n">
        <v>0.146</v>
      </c>
      <c r="R27" s="2" t="n">
        <v>14295</v>
      </c>
      <c r="S27" s="2" t="s">
        <v>40</v>
      </c>
      <c r="T27" s="3" t="b">
        <f aca="false">TRUE()</f>
        <v>1</v>
      </c>
      <c r="U27" s="2" t="s">
        <v>41</v>
      </c>
      <c r="V27" s="2" t="n">
        <v>6</v>
      </c>
      <c r="W27" s="2" t="n">
        <v>32405601</v>
      </c>
      <c r="X27" s="2" t="n">
        <v>0.0629186</v>
      </c>
      <c r="Y27" s="2" t="n">
        <v>5.19159E-014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7</v>
      </c>
      <c r="AG27" s="2" t="n">
        <v>2</v>
      </c>
      <c r="AH27" s="3" t="b">
        <f aca="false">TRUE()</f>
        <v>1</v>
      </c>
      <c r="AI27" s="2" t="n">
        <v>0.000146830459016728</v>
      </c>
      <c r="AJ27" s="2" t="n">
        <v>56.6553629911484</v>
      </c>
    </row>
    <row r="28" customFormat="false" ht="15" hidden="false" customHeight="false" outlineLevel="0" collapsed="false">
      <c r="A28" s="1" t="s">
        <v>98</v>
      </c>
      <c r="B28" s="1" t="s">
        <v>38</v>
      </c>
      <c r="C28" s="1" t="s">
        <v>37</v>
      </c>
      <c r="D28" s="1" t="s">
        <v>38</v>
      </c>
      <c r="E28" s="1" t="s">
        <v>37</v>
      </c>
      <c r="F28" s="1" t="n">
        <v>-0.656062</v>
      </c>
      <c r="G28" s="1" t="n">
        <v>0.0297</v>
      </c>
      <c r="H28" s="1" t="n">
        <v>0.991483</v>
      </c>
      <c r="I28" s="1" t="n">
        <v>0.9581</v>
      </c>
      <c r="J28" s="3" t="b">
        <f aca="false">FALSE()</f>
        <v>0</v>
      </c>
      <c r="K28" s="3" t="b">
        <f aca="false">FALSE()</f>
        <v>0</v>
      </c>
      <c r="L28" s="3" t="b">
        <f aca="false">FALSE()</f>
        <v>0</v>
      </c>
      <c r="M28" s="2" t="s">
        <v>39</v>
      </c>
      <c r="N28" s="2" t="n">
        <v>10</v>
      </c>
      <c r="O28" s="2" t="n">
        <v>118213733</v>
      </c>
      <c r="P28" s="2" t="n">
        <v>0.0316</v>
      </c>
      <c r="Q28" s="2" t="n">
        <v>0.347</v>
      </c>
      <c r="R28" s="2" t="n">
        <v>14295</v>
      </c>
      <c r="S28" s="2" t="s">
        <v>40</v>
      </c>
      <c r="T28" s="3" t="b">
        <f aca="false">TRUE()</f>
        <v>1</v>
      </c>
      <c r="U28" s="2" t="s">
        <v>41</v>
      </c>
      <c r="V28" s="2" t="n">
        <v>10</v>
      </c>
      <c r="W28" s="2" t="n">
        <v>116454221</v>
      </c>
      <c r="X28" s="2" t="n">
        <v>0.145438</v>
      </c>
      <c r="Y28" s="2" t="n">
        <v>6.45431E-006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9</v>
      </c>
      <c r="AG28" s="2" t="n">
        <v>2</v>
      </c>
      <c r="AH28" s="3" t="b">
        <f aca="false">TRUE()</f>
        <v>1</v>
      </c>
      <c r="AI28" s="2" t="n">
        <v>5.27409228887673E-005</v>
      </c>
      <c r="AJ28" s="2" t="n">
        <v>20.3484685065719</v>
      </c>
    </row>
    <row r="29" customFormat="false" ht="15" hidden="false" customHeight="false" outlineLevel="0" collapsed="false">
      <c r="A29" s="1" t="s">
        <v>100</v>
      </c>
      <c r="B29" s="1" t="s">
        <v>37</v>
      </c>
      <c r="C29" s="1" t="s">
        <v>49</v>
      </c>
      <c r="D29" s="1" t="s">
        <v>37</v>
      </c>
      <c r="E29" s="1" t="s">
        <v>49</v>
      </c>
      <c r="F29" s="1" t="n">
        <v>0.175901</v>
      </c>
      <c r="G29" s="1" t="n">
        <v>-0.0264</v>
      </c>
      <c r="H29" s="1" t="n">
        <v>0.211354</v>
      </c>
      <c r="I29" s="1" t="n">
        <v>0.1479</v>
      </c>
      <c r="J29" s="3" t="b">
        <f aca="false">FALSE()</f>
        <v>0</v>
      </c>
      <c r="K29" s="3" t="b">
        <f aca="false">TRUE()</f>
        <v>1</v>
      </c>
      <c r="L29" s="3" t="b">
        <f aca="false">FALSE()</f>
        <v>0</v>
      </c>
      <c r="M29" s="2" t="s">
        <v>39</v>
      </c>
      <c r="N29" s="2" t="n">
        <v>2</v>
      </c>
      <c r="O29" s="2" t="n">
        <v>213593443</v>
      </c>
      <c r="P29" s="2" t="n">
        <v>0.018</v>
      </c>
      <c r="Q29" s="2" t="n">
        <v>0.142</v>
      </c>
      <c r="R29" s="2" t="n">
        <v>14294</v>
      </c>
      <c r="S29" s="2" t="s">
        <v>40</v>
      </c>
      <c r="T29" s="3" t="b">
        <f aca="false">TRUE()</f>
        <v>1</v>
      </c>
      <c r="U29" s="2" t="s">
        <v>41</v>
      </c>
      <c r="V29" s="2" t="n">
        <v>2</v>
      </c>
      <c r="W29" s="2" t="n">
        <v>212728719</v>
      </c>
      <c r="X29" s="2" t="n">
        <v>0.0392141</v>
      </c>
      <c r="Y29" s="2" t="n">
        <v>7.26909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101</v>
      </c>
      <c r="AG29" s="2" t="n">
        <v>2</v>
      </c>
      <c r="AH29" s="3" t="b">
        <f aca="false">TRUE()</f>
        <v>1</v>
      </c>
      <c r="AI29" s="2" t="n">
        <v>5.2151417134255E-005</v>
      </c>
      <c r="AJ29" s="2" t="n">
        <v>20.1210139183685</v>
      </c>
    </row>
    <row r="30" customFormat="false" ht="15" hidden="false" customHeight="false" outlineLevel="0" collapsed="false">
      <c r="A30" s="1" t="s">
        <v>102</v>
      </c>
      <c r="B30" s="1" t="s">
        <v>50</v>
      </c>
      <c r="C30" s="1" t="s">
        <v>38</v>
      </c>
      <c r="D30" s="1" t="s">
        <v>50</v>
      </c>
      <c r="E30" s="1" t="s">
        <v>38</v>
      </c>
      <c r="F30" s="1" t="n">
        <v>-0.661939</v>
      </c>
      <c r="G30" s="1" t="n">
        <v>0.0768</v>
      </c>
      <c r="H30" s="1" t="n">
        <v>0.0199834</v>
      </c>
      <c r="I30" s="1" t="n">
        <v>0.0151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39</v>
      </c>
      <c r="N30" s="2" t="n">
        <v>4</v>
      </c>
      <c r="O30" s="2" t="n">
        <v>173962417</v>
      </c>
      <c r="P30" s="2" t="n">
        <v>0.0515</v>
      </c>
      <c r="Q30" s="2" t="n">
        <v>0.136</v>
      </c>
      <c r="R30" s="2" t="n">
        <v>14295</v>
      </c>
      <c r="S30" s="2" t="s">
        <v>40</v>
      </c>
      <c r="T30" s="3" t="b">
        <f aca="false">TRUE()</f>
        <v>1</v>
      </c>
      <c r="U30" s="2" t="s">
        <v>41</v>
      </c>
      <c r="V30" s="2" t="n">
        <v>4</v>
      </c>
      <c r="W30" s="2" t="n">
        <v>173041266</v>
      </c>
      <c r="X30" s="2" t="n">
        <v>0.145323</v>
      </c>
      <c r="Y30" s="2" t="n">
        <v>5.2395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3</v>
      </c>
      <c r="AG30" s="2" t="n">
        <v>2</v>
      </c>
      <c r="AH30" s="3" t="b">
        <f aca="false">TRUE()</f>
        <v>1</v>
      </c>
      <c r="AI30" s="2" t="n">
        <v>5.37750132160421E-005</v>
      </c>
      <c r="AJ30" s="2" t="n">
        <v>20.7474620187801</v>
      </c>
    </row>
    <row r="31" customFormat="false" ht="15" hidden="false" customHeight="false" outlineLevel="0" collapsed="false">
      <c r="A31" s="1" t="s">
        <v>104</v>
      </c>
      <c r="B31" s="1" t="s">
        <v>37</v>
      </c>
      <c r="C31" s="1" t="s">
        <v>38</v>
      </c>
      <c r="D31" s="1" t="s">
        <v>37</v>
      </c>
      <c r="E31" s="1" t="s">
        <v>38</v>
      </c>
      <c r="F31" s="1" t="n">
        <v>0.234</v>
      </c>
      <c r="G31" s="1" t="n">
        <v>-0.0079</v>
      </c>
      <c r="H31" s="1" t="n">
        <v>0.0974886</v>
      </c>
      <c r="I31" s="1" t="n">
        <v>0.1111</v>
      </c>
      <c r="J31" s="3" t="b">
        <f aca="false">FALSE()</f>
        <v>0</v>
      </c>
      <c r="K31" s="3" t="b">
        <f aca="false">FALSE()</f>
        <v>0</v>
      </c>
      <c r="L31" s="3" t="b">
        <f aca="false">FALSE()</f>
        <v>0</v>
      </c>
      <c r="M31" s="2" t="s">
        <v>39</v>
      </c>
      <c r="N31" s="2" t="n">
        <v>9</v>
      </c>
      <c r="O31" s="2" t="n">
        <v>1496915</v>
      </c>
      <c r="P31" s="2" t="n">
        <v>0.0186</v>
      </c>
      <c r="Q31" s="2" t="n">
        <v>0.671</v>
      </c>
      <c r="R31" s="2" t="n">
        <v>14715</v>
      </c>
      <c r="S31" s="2" t="s">
        <v>40</v>
      </c>
      <c r="T31" s="3" t="b">
        <f aca="false">TRUE()</f>
        <v>1</v>
      </c>
      <c r="U31" s="2" t="s">
        <v>41</v>
      </c>
      <c r="V31" s="2" t="n">
        <v>9</v>
      </c>
      <c r="W31" s="2" t="n">
        <v>1496915</v>
      </c>
      <c r="X31" s="2" t="n">
        <v>0.0521937</v>
      </c>
      <c r="Y31" s="2" t="n">
        <v>7.34988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5</v>
      </c>
      <c r="AG31" s="2" t="n">
        <v>2</v>
      </c>
      <c r="AH31" s="3" t="b">
        <f aca="false">TRUE()</f>
        <v>1</v>
      </c>
      <c r="AI31" s="2" t="n">
        <v>5.20966227047688E-005</v>
      </c>
      <c r="AJ31" s="2" t="n">
        <v>20.0998720783292</v>
      </c>
    </row>
    <row r="32" customFormat="false" ht="15" hidden="false" customHeight="false" outlineLevel="0" collapsed="false">
      <c r="A32" s="1" t="s">
        <v>106</v>
      </c>
      <c r="B32" s="1" t="s">
        <v>50</v>
      </c>
      <c r="C32" s="1" t="s">
        <v>37</v>
      </c>
      <c r="D32" s="1" t="s">
        <v>50</v>
      </c>
      <c r="E32" s="1" t="s">
        <v>37</v>
      </c>
      <c r="F32" s="1" t="n">
        <v>0.191071</v>
      </c>
      <c r="G32" s="1" t="n">
        <v>-0.0068</v>
      </c>
      <c r="H32" s="1" t="n">
        <v>0.317465</v>
      </c>
      <c r="I32" s="1" t="n">
        <v>0.3681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39</v>
      </c>
      <c r="N32" s="2" t="n">
        <v>6</v>
      </c>
      <c r="O32" s="2" t="n">
        <v>32190390</v>
      </c>
      <c r="P32" s="2" t="n">
        <v>0.0119</v>
      </c>
      <c r="Q32" s="2" t="n">
        <v>0.568</v>
      </c>
      <c r="R32" s="2" t="n">
        <v>14743</v>
      </c>
      <c r="S32" s="2" t="s">
        <v>40</v>
      </c>
      <c r="T32" s="3" t="b">
        <f aca="false">TRUE()</f>
        <v>1</v>
      </c>
      <c r="U32" s="2" t="s">
        <v>41</v>
      </c>
      <c r="V32" s="2" t="n">
        <v>6</v>
      </c>
      <c r="W32" s="2" t="n">
        <v>32222613</v>
      </c>
      <c r="X32" s="2" t="n">
        <v>0.0340904</v>
      </c>
      <c r="Y32" s="2" t="n">
        <v>2.08463E-008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7</v>
      </c>
      <c r="AG32" s="2" t="n">
        <v>2</v>
      </c>
      <c r="AH32" s="3" t="b">
        <f aca="false">TRUE()</f>
        <v>1</v>
      </c>
      <c r="AI32" s="2" t="n">
        <v>8.14191658507407E-005</v>
      </c>
      <c r="AJ32" s="2" t="n">
        <v>31.4139904669498</v>
      </c>
    </row>
    <row r="33" customFormat="false" ht="15" hidden="false" customHeight="false" outlineLevel="0" collapsed="false">
      <c r="A33" s="1" t="s">
        <v>108</v>
      </c>
      <c r="B33" s="1" t="s">
        <v>37</v>
      </c>
      <c r="C33" s="1" t="s">
        <v>49</v>
      </c>
      <c r="D33" s="1" t="s">
        <v>37</v>
      </c>
      <c r="E33" s="1" t="s">
        <v>49</v>
      </c>
      <c r="F33" s="1" t="n">
        <v>0.221381</v>
      </c>
      <c r="G33" s="1" t="n">
        <v>-0.0214</v>
      </c>
      <c r="H33" s="1" t="n">
        <v>0.277906</v>
      </c>
      <c r="I33" s="1" t="n">
        <v>0.2786</v>
      </c>
      <c r="J33" s="3" t="b">
        <f aca="false">FALSE()</f>
        <v>0</v>
      </c>
      <c r="K33" s="3" t="b">
        <f aca="false">TRUE()</f>
        <v>1</v>
      </c>
      <c r="L33" s="3" t="b">
        <f aca="false">FALSE()</f>
        <v>0</v>
      </c>
      <c r="M33" s="2" t="s">
        <v>39</v>
      </c>
      <c r="N33" s="2" t="n">
        <v>6</v>
      </c>
      <c r="O33" s="2" t="n">
        <v>32626438</v>
      </c>
      <c r="P33" s="2" t="n">
        <v>0.0145</v>
      </c>
      <c r="Q33" s="2" t="n">
        <v>0.14</v>
      </c>
      <c r="R33" s="2" t="n">
        <v>11768</v>
      </c>
      <c r="S33" s="2" t="s">
        <v>40</v>
      </c>
      <c r="T33" s="3" t="b">
        <f aca="false">TRUE()</f>
        <v>1</v>
      </c>
      <c r="U33" s="2" t="s">
        <v>41</v>
      </c>
      <c r="V33" s="2" t="n">
        <v>6</v>
      </c>
      <c r="W33" s="2" t="n">
        <v>32658661</v>
      </c>
      <c r="X33" s="2" t="n">
        <v>0.0350302</v>
      </c>
      <c r="Y33" s="2" t="n">
        <v>2.62023E-010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9</v>
      </c>
      <c r="AG33" s="2" t="n">
        <v>2</v>
      </c>
      <c r="AH33" s="3" t="b">
        <f aca="false">TRUE()</f>
        <v>1</v>
      </c>
      <c r="AI33" s="2" t="n">
        <v>0.000103511153993278</v>
      </c>
      <c r="AJ33" s="2" t="n">
        <v>39.9386337935257</v>
      </c>
    </row>
    <row r="34" customFormat="false" ht="15" hidden="false" customHeight="false" outlineLevel="0" collapsed="false">
      <c r="A34" s="1" t="s">
        <v>110</v>
      </c>
      <c r="B34" s="1" t="s">
        <v>49</v>
      </c>
      <c r="C34" s="1" t="s">
        <v>38</v>
      </c>
      <c r="D34" s="1" t="s">
        <v>49</v>
      </c>
      <c r="E34" s="1" t="s">
        <v>38</v>
      </c>
      <c r="F34" s="1" t="n">
        <v>0.162493</v>
      </c>
      <c r="G34" s="1" t="n">
        <v>-0.017</v>
      </c>
      <c r="H34" s="1" t="n">
        <v>0.464615</v>
      </c>
      <c r="I34" s="1" t="n">
        <v>0.5044</v>
      </c>
      <c r="J34" s="3" t="b">
        <f aca="false">FALSE()</f>
        <v>0</v>
      </c>
      <c r="K34" s="3" t="b">
        <f aca="false">FALSE()</f>
        <v>0</v>
      </c>
      <c r="L34" s="3" t="b">
        <f aca="false">FALSE()</f>
        <v>0</v>
      </c>
      <c r="M34" s="2" t="s">
        <v>39</v>
      </c>
      <c r="N34" s="2" t="n">
        <v>6</v>
      </c>
      <c r="O34" s="2" t="n">
        <v>32627250</v>
      </c>
      <c r="P34" s="2" t="n">
        <v>0.0127</v>
      </c>
      <c r="Q34" s="2" t="n">
        <v>0.181</v>
      </c>
      <c r="R34" s="2" t="n">
        <v>13651</v>
      </c>
      <c r="S34" s="2" t="s">
        <v>40</v>
      </c>
      <c r="T34" s="3" t="b">
        <f aca="false">TRUE()</f>
        <v>1</v>
      </c>
      <c r="U34" s="2" t="s">
        <v>41</v>
      </c>
      <c r="V34" s="2" t="n">
        <v>6</v>
      </c>
      <c r="W34" s="2" t="n">
        <v>32659473</v>
      </c>
      <c r="X34" s="2" t="n">
        <v>0.0324877</v>
      </c>
      <c r="Y34" s="2" t="n">
        <v>5.68355E-007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11</v>
      </c>
      <c r="AG34" s="2" t="n">
        <v>2</v>
      </c>
      <c r="AH34" s="3" t="b">
        <f aca="false">TRUE()</f>
        <v>1</v>
      </c>
      <c r="AI34" s="2" t="n">
        <v>6.48395320843552E-005</v>
      </c>
      <c r="AJ34" s="2" t="n">
        <v>25.0166487064086</v>
      </c>
    </row>
    <row r="35" customFormat="false" ht="15" hidden="false" customHeight="false" outlineLevel="0" collapsed="false">
      <c r="A35" s="1" t="s">
        <v>112</v>
      </c>
      <c r="B35" s="1" t="s">
        <v>37</v>
      </c>
      <c r="C35" s="1" t="s">
        <v>50</v>
      </c>
      <c r="D35" s="1" t="s">
        <v>37</v>
      </c>
      <c r="E35" s="1" t="s">
        <v>50</v>
      </c>
      <c r="F35" s="1" t="n">
        <v>-0.195582</v>
      </c>
      <c r="G35" s="1" t="n">
        <v>0.0061</v>
      </c>
      <c r="H35" s="1" t="n">
        <v>0.19027</v>
      </c>
      <c r="I35" s="1" t="n">
        <v>0.2693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39</v>
      </c>
      <c r="N35" s="2" t="n">
        <v>22</v>
      </c>
      <c r="O35" s="2" t="n">
        <v>20219492</v>
      </c>
      <c r="P35" s="2" t="n">
        <v>0.0144</v>
      </c>
      <c r="Q35" s="2" t="n">
        <v>0.672</v>
      </c>
      <c r="R35" s="2" t="n">
        <v>13230</v>
      </c>
      <c r="S35" s="2" t="s">
        <v>40</v>
      </c>
      <c r="T35" s="3" t="b">
        <f aca="false">TRUE()</f>
        <v>1</v>
      </c>
      <c r="U35" s="2" t="s">
        <v>41</v>
      </c>
      <c r="V35" s="2" t="n">
        <v>22</v>
      </c>
      <c r="W35" s="2" t="n">
        <v>20231969</v>
      </c>
      <c r="X35" s="2" t="n">
        <v>0.0433055</v>
      </c>
      <c r="Y35" s="2" t="n">
        <v>6.29216E-006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3</v>
      </c>
      <c r="AG35" s="2" t="n">
        <v>2</v>
      </c>
      <c r="AH35" s="3" t="b">
        <f aca="false">TRUE()</f>
        <v>1</v>
      </c>
      <c r="AI35" s="2" t="n">
        <v>5.28670821835501E-005</v>
      </c>
      <c r="AJ35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2" t="s">
        <v>36</v>
      </c>
      <c r="B2" s="2" t="s">
        <v>37</v>
      </c>
      <c r="C2" s="2" t="s">
        <v>38</v>
      </c>
      <c r="D2" s="2" t="s">
        <v>37</v>
      </c>
      <c r="E2" s="2" t="s">
        <v>38</v>
      </c>
      <c r="F2" s="2" t="n">
        <v>0.167354</v>
      </c>
      <c r="G2" s="2" t="n">
        <v>0.0182</v>
      </c>
      <c r="H2" s="2" t="n">
        <v>0.625132</v>
      </c>
      <c r="I2" s="2" t="n">
        <v>0.7319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39</v>
      </c>
      <c r="N2" s="2" t="n">
        <v>6</v>
      </c>
      <c r="O2" s="2" t="n">
        <v>31501737</v>
      </c>
      <c r="P2" s="2" t="n">
        <v>0.0131</v>
      </c>
      <c r="Q2" s="2" t="n">
        <v>0.165</v>
      </c>
      <c r="R2" s="2" t="n">
        <v>14736</v>
      </c>
      <c r="S2" s="2" t="s">
        <v>126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2" t="s">
        <v>4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485094</v>
      </c>
      <c r="G3" s="2" t="n">
        <v>0.05</v>
      </c>
      <c r="H3" s="2" t="n">
        <v>0.0177517</v>
      </c>
      <c r="I3" s="2" t="n">
        <v>0.0355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39</v>
      </c>
      <c r="N3" s="2" t="n">
        <v>10</v>
      </c>
      <c r="O3" s="2" t="n">
        <v>34354752</v>
      </c>
      <c r="P3" s="2" t="n">
        <v>0.0355</v>
      </c>
      <c r="Q3" s="2" t="n">
        <v>0.159</v>
      </c>
      <c r="R3" s="2" t="n">
        <v>14735</v>
      </c>
      <c r="S3" s="2" t="s">
        <v>126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2" t="s">
        <v>48</v>
      </c>
      <c r="B4" s="2" t="s">
        <v>49</v>
      </c>
      <c r="C4" s="2" t="s">
        <v>50</v>
      </c>
      <c r="D4" s="2" t="s">
        <v>49</v>
      </c>
      <c r="E4" s="2" t="s">
        <v>50</v>
      </c>
      <c r="F4" s="2" t="n">
        <v>0.16957</v>
      </c>
      <c r="G4" s="2" t="n">
        <v>0.0238</v>
      </c>
      <c r="H4" s="2" t="n">
        <v>0.281897</v>
      </c>
      <c r="I4" s="2" t="n">
        <v>0.2818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39</v>
      </c>
      <c r="N4" s="2" t="n">
        <v>6</v>
      </c>
      <c r="O4" s="2" t="n">
        <v>32780724</v>
      </c>
      <c r="P4" s="2" t="n">
        <v>0.0129</v>
      </c>
      <c r="Q4" s="2" t="n">
        <v>0.065</v>
      </c>
      <c r="R4" s="2" t="n">
        <v>14736</v>
      </c>
      <c r="S4" s="2" t="s">
        <v>126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2" t="s">
        <v>52</v>
      </c>
      <c r="B5" s="2" t="s">
        <v>38</v>
      </c>
      <c r="C5" s="2" t="s">
        <v>49</v>
      </c>
      <c r="D5" s="2" t="s">
        <v>38</v>
      </c>
      <c r="E5" s="2" t="s">
        <v>49</v>
      </c>
      <c r="F5" s="2" t="n">
        <v>-0.162054</v>
      </c>
      <c r="G5" s="2" t="n">
        <v>-0.0192</v>
      </c>
      <c r="H5" s="2" t="n">
        <v>0.634197</v>
      </c>
      <c r="I5" s="2" t="n">
        <v>0.5725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39</v>
      </c>
      <c r="N5" s="2" t="n">
        <v>8</v>
      </c>
      <c r="O5" s="2" t="n">
        <v>49913614</v>
      </c>
      <c r="P5" s="2" t="n">
        <v>0.0126</v>
      </c>
      <c r="Q5" s="2" t="n">
        <v>0.128</v>
      </c>
      <c r="R5" s="2" t="n">
        <v>12837</v>
      </c>
      <c r="S5" s="2" t="s">
        <v>126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2" t="s">
        <v>54</v>
      </c>
      <c r="B6" s="2" t="s">
        <v>49</v>
      </c>
      <c r="C6" s="2" t="s">
        <v>50</v>
      </c>
      <c r="D6" s="2" t="s">
        <v>49</v>
      </c>
      <c r="E6" s="2" t="s">
        <v>50</v>
      </c>
      <c r="F6" s="2" t="n">
        <v>0.288478</v>
      </c>
      <c r="G6" s="2" t="n">
        <v>0.0379</v>
      </c>
      <c r="H6" s="2" t="n">
        <v>0.102967</v>
      </c>
      <c r="I6" s="2" t="n">
        <v>0.0749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39</v>
      </c>
      <c r="N6" s="2" t="n">
        <v>6</v>
      </c>
      <c r="O6" s="2" t="n">
        <v>32891884</v>
      </c>
      <c r="P6" s="2" t="n">
        <v>0.0236</v>
      </c>
      <c r="Q6" s="2" t="n">
        <v>0.108</v>
      </c>
      <c r="R6" s="2" t="n">
        <v>14288</v>
      </c>
      <c r="S6" s="2" t="s">
        <v>126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2" t="s">
        <v>56</v>
      </c>
      <c r="B7" s="2" t="s">
        <v>50</v>
      </c>
      <c r="C7" s="2" t="s">
        <v>49</v>
      </c>
      <c r="D7" s="2" t="s">
        <v>50</v>
      </c>
      <c r="E7" s="2" t="s">
        <v>49</v>
      </c>
      <c r="F7" s="2" t="n">
        <v>0.50524</v>
      </c>
      <c r="G7" s="2" t="n">
        <v>0.0202</v>
      </c>
      <c r="H7" s="2" t="n">
        <v>0.0161254</v>
      </c>
      <c r="I7" s="2" t="n">
        <v>0.013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39</v>
      </c>
      <c r="N7" s="2" t="n">
        <v>6</v>
      </c>
      <c r="O7" s="2" t="n">
        <v>56208959</v>
      </c>
      <c r="P7" s="2" t="n">
        <v>0.0592</v>
      </c>
      <c r="Q7" s="2" t="n">
        <v>0.733</v>
      </c>
      <c r="R7" s="2" t="n">
        <v>13801</v>
      </c>
      <c r="S7" s="2" t="s">
        <v>126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2" t="s">
        <v>58</v>
      </c>
      <c r="B8" s="2" t="s">
        <v>50</v>
      </c>
      <c r="C8" s="2" t="s">
        <v>49</v>
      </c>
      <c r="D8" s="2" t="s">
        <v>50</v>
      </c>
      <c r="E8" s="2" t="s">
        <v>49</v>
      </c>
      <c r="F8" s="2" t="n">
        <v>0.333337</v>
      </c>
      <c r="G8" s="2" t="n">
        <v>-0.0014</v>
      </c>
      <c r="H8" s="2" t="n">
        <v>0.0418964</v>
      </c>
      <c r="I8" s="2" t="n">
        <v>0.0323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39</v>
      </c>
      <c r="N8" s="2" t="n">
        <v>2</v>
      </c>
      <c r="O8" s="2" t="n">
        <v>52113833</v>
      </c>
      <c r="P8" s="2" t="n">
        <v>0.0347</v>
      </c>
      <c r="Q8" s="2" t="n">
        <v>0.968</v>
      </c>
      <c r="R8" s="2" t="n">
        <v>14736</v>
      </c>
      <c r="S8" s="2" t="s">
        <v>126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2" t="s">
        <v>60</v>
      </c>
      <c r="B9" s="2" t="s">
        <v>38</v>
      </c>
      <c r="C9" s="2" t="s">
        <v>37</v>
      </c>
      <c r="D9" s="2" t="s">
        <v>38</v>
      </c>
      <c r="E9" s="2" t="s">
        <v>37</v>
      </c>
      <c r="F9" s="2" t="n">
        <v>0.417959</v>
      </c>
      <c r="G9" s="2" t="n">
        <v>-0.02</v>
      </c>
      <c r="H9" s="2" t="n">
        <v>0.0446316</v>
      </c>
      <c r="I9" s="2" t="n">
        <v>0.0412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39</v>
      </c>
      <c r="N9" s="2" t="n">
        <v>6</v>
      </c>
      <c r="O9" s="2" t="n">
        <v>32986508</v>
      </c>
      <c r="P9" s="2" t="n">
        <v>0.0337</v>
      </c>
      <c r="Q9" s="2" t="n">
        <v>0.553</v>
      </c>
      <c r="R9" s="2" t="n">
        <v>14735</v>
      </c>
      <c r="S9" s="2" t="s">
        <v>126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2" t="s">
        <v>62</v>
      </c>
      <c r="B10" s="2" t="s">
        <v>37</v>
      </c>
      <c r="C10" s="2" t="s">
        <v>38</v>
      </c>
      <c r="D10" s="2" t="s">
        <v>37</v>
      </c>
      <c r="E10" s="2" t="s">
        <v>38</v>
      </c>
      <c r="F10" s="2" t="n">
        <v>0.522784</v>
      </c>
      <c r="G10" s="2" t="n">
        <v>-0.017</v>
      </c>
      <c r="H10" s="2" t="n">
        <v>0.0172447</v>
      </c>
      <c r="I10" s="2" t="n">
        <v>0.0211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39</v>
      </c>
      <c r="N10" s="2" t="n">
        <v>1</v>
      </c>
      <c r="O10" s="2" t="n">
        <v>3212881</v>
      </c>
      <c r="P10" s="2" t="n">
        <v>0.0457</v>
      </c>
      <c r="Q10" s="2" t="n">
        <v>0.71</v>
      </c>
      <c r="R10" s="2" t="n">
        <v>13672</v>
      </c>
      <c r="S10" s="2" t="s">
        <v>126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2" t="s">
        <v>64</v>
      </c>
      <c r="B11" s="2" t="s">
        <v>49</v>
      </c>
      <c r="C11" s="2" t="s">
        <v>50</v>
      </c>
      <c r="D11" s="2" t="s">
        <v>49</v>
      </c>
      <c r="E11" s="2" t="s">
        <v>50</v>
      </c>
      <c r="F11" s="2" t="n">
        <v>0.536051</v>
      </c>
      <c r="G11" s="2" t="n">
        <v>-0.0086</v>
      </c>
      <c r="H11" s="2" t="n">
        <v>0.014769</v>
      </c>
      <c r="I11" s="2" t="n">
        <v>0.0184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39</v>
      </c>
      <c r="N11" s="2" t="n">
        <v>15</v>
      </c>
      <c r="O11" s="2" t="n">
        <v>67206947</v>
      </c>
      <c r="P11" s="2" t="n">
        <v>0.0462</v>
      </c>
      <c r="Q11" s="2" t="n">
        <v>0.852</v>
      </c>
      <c r="R11" s="2" t="n">
        <v>14733</v>
      </c>
      <c r="S11" s="2" t="s">
        <v>126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2" t="s">
        <v>66</v>
      </c>
      <c r="B12" s="2" t="s">
        <v>37</v>
      </c>
      <c r="C12" s="2" t="s">
        <v>38</v>
      </c>
      <c r="D12" s="2" t="s">
        <v>37</v>
      </c>
      <c r="E12" s="2" t="s">
        <v>38</v>
      </c>
      <c r="F12" s="2" t="n">
        <v>-0.9497</v>
      </c>
      <c r="G12" s="2" t="n">
        <v>0.0844</v>
      </c>
      <c r="H12" s="2" t="n">
        <v>0.0105405</v>
      </c>
      <c r="I12" s="2" t="n">
        <v>0.0243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39</v>
      </c>
      <c r="N12" s="2" t="n">
        <v>10</v>
      </c>
      <c r="O12" s="2" t="n">
        <v>115768191</v>
      </c>
      <c r="P12" s="2" t="n">
        <v>0.0962</v>
      </c>
      <c r="Q12" s="2" t="n">
        <v>0.38</v>
      </c>
      <c r="R12" s="2" t="n">
        <v>8372</v>
      </c>
      <c r="S12" s="2" t="s">
        <v>126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2" t="s">
        <v>68</v>
      </c>
      <c r="B13" s="2" t="s">
        <v>49</v>
      </c>
      <c r="C13" s="2" t="s">
        <v>50</v>
      </c>
      <c r="D13" s="2" t="s">
        <v>49</v>
      </c>
      <c r="E13" s="2" t="s">
        <v>50</v>
      </c>
      <c r="F13" s="2" t="n">
        <v>-0.229137</v>
      </c>
      <c r="G13" s="2" t="n">
        <v>0.0206</v>
      </c>
      <c r="H13" s="2" t="n">
        <v>0.161688</v>
      </c>
      <c r="I13" s="2" t="n">
        <v>0.1255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39</v>
      </c>
      <c r="N13" s="2" t="n">
        <v>6</v>
      </c>
      <c r="O13" s="2" t="n">
        <v>38143395</v>
      </c>
      <c r="P13" s="2" t="n">
        <v>0.0175</v>
      </c>
      <c r="Q13" s="2" t="n">
        <v>0.239</v>
      </c>
      <c r="R13" s="2" t="n">
        <v>14730</v>
      </c>
      <c r="S13" s="2" t="s">
        <v>126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2" t="s">
        <v>70</v>
      </c>
      <c r="B14" s="2" t="s">
        <v>37</v>
      </c>
      <c r="C14" s="2" t="s">
        <v>38</v>
      </c>
      <c r="D14" s="2" t="s">
        <v>37</v>
      </c>
      <c r="E14" s="2" t="s">
        <v>38</v>
      </c>
      <c r="F14" s="2" t="n">
        <v>0.149264</v>
      </c>
      <c r="G14" s="2" t="n">
        <v>0.0023</v>
      </c>
      <c r="H14" s="2" t="n">
        <v>0.555944</v>
      </c>
      <c r="I14" s="2" t="n">
        <v>0.539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39</v>
      </c>
      <c r="N14" s="2" t="n">
        <v>10</v>
      </c>
      <c r="O14" s="2" t="n">
        <v>102702495</v>
      </c>
      <c r="P14" s="2" t="n">
        <v>0.0116</v>
      </c>
      <c r="Q14" s="2" t="n">
        <v>0.843</v>
      </c>
      <c r="R14" s="2" t="n">
        <v>14727</v>
      </c>
      <c r="S14" s="2" t="s">
        <v>126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2" t="s">
        <v>72</v>
      </c>
      <c r="B15" s="2" t="s">
        <v>49</v>
      </c>
      <c r="C15" s="2" t="s">
        <v>50</v>
      </c>
      <c r="D15" s="2" t="s">
        <v>49</v>
      </c>
      <c r="E15" s="2" t="s">
        <v>50</v>
      </c>
      <c r="F15" s="2" t="n">
        <v>0.367812</v>
      </c>
      <c r="G15" s="2" t="n">
        <v>-0.0365</v>
      </c>
      <c r="H15" s="2" t="n">
        <v>0.0351737</v>
      </c>
      <c r="I15" s="2" t="n">
        <v>0.0301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39</v>
      </c>
      <c r="N15" s="2" t="n">
        <v>6</v>
      </c>
      <c r="O15" s="2" t="n">
        <v>33806278</v>
      </c>
      <c r="P15" s="2" t="n">
        <v>0.0399</v>
      </c>
      <c r="Q15" s="2" t="n">
        <v>0.36</v>
      </c>
      <c r="R15" s="2" t="n">
        <v>12845</v>
      </c>
      <c r="S15" s="2" t="s">
        <v>126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2" t="s">
        <v>74</v>
      </c>
      <c r="B16" s="2" t="s">
        <v>38</v>
      </c>
      <c r="C16" s="2" t="s">
        <v>37</v>
      </c>
      <c r="D16" s="2" t="s">
        <v>38</v>
      </c>
      <c r="E16" s="2" t="s">
        <v>37</v>
      </c>
      <c r="F16" s="2" t="n">
        <v>0.47618</v>
      </c>
      <c r="G16" s="2" t="n">
        <v>-0.0177</v>
      </c>
      <c r="H16" s="2" t="n">
        <v>0.0187284</v>
      </c>
      <c r="I16" s="2" t="n">
        <v>0.0154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39</v>
      </c>
      <c r="N16" s="2" t="n">
        <v>6</v>
      </c>
      <c r="O16" s="2" t="n">
        <v>23974656</v>
      </c>
      <c r="P16" s="2" t="n">
        <v>0.0501</v>
      </c>
      <c r="Q16" s="2" t="n">
        <v>0.724</v>
      </c>
      <c r="R16" s="2" t="n">
        <v>14736</v>
      </c>
      <c r="S16" s="2" t="s">
        <v>126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2" t="s">
        <v>76</v>
      </c>
      <c r="B17" s="2" t="s">
        <v>49</v>
      </c>
      <c r="C17" s="2" t="s">
        <v>50</v>
      </c>
      <c r="D17" s="2" t="s">
        <v>49</v>
      </c>
      <c r="E17" s="2" t="s">
        <v>50</v>
      </c>
      <c r="F17" s="2" t="n">
        <v>1.01163</v>
      </c>
      <c r="G17" s="2" t="n">
        <v>-0.0278</v>
      </c>
      <c r="H17" s="2" t="n">
        <v>0.00264233</v>
      </c>
      <c r="I17" s="2" t="n">
        <v>0.0143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39</v>
      </c>
      <c r="N17" s="2" t="n">
        <v>9</v>
      </c>
      <c r="O17" s="2" t="n">
        <v>37971987</v>
      </c>
      <c r="P17" s="2" t="n">
        <v>0.064</v>
      </c>
      <c r="Q17" s="2" t="n">
        <v>0.664</v>
      </c>
      <c r="R17" s="2" t="n">
        <v>12791</v>
      </c>
      <c r="S17" s="2" t="s">
        <v>126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2" t="s">
        <v>78</v>
      </c>
      <c r="B18" s="2" t="s">
        <v>49</v>
      </c>
      <c r="C18" s="2" t="s">
        <v>50</v>
      </c>
      <c r="D18" s="2" t="s">
        <v>49</v>
      </c>
      <c r="E18" s="2" t="s">
        <v>50</v>
      </c>
      <c r="F18" s="2" t="n">
        <v>0.41719</v>
      </c>
      <c r="G18" s="2" t="n">
        <v>0.0604</v>
      </c>
      <c r="H18" s="2" t="n">
        <v>0.0341384</v>
      </c>
      <c r="I18" s="2" t="n">
        <v>0.0309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39</v>
      </c>
      <c r="N18" s="2" t="n">
        <v>6</v>
      </c>
      <c r="O18" s="2" t="n">
        <v>31705126</v>
      </c>
      <c r="P18" s="2" t="n">
        <v>0.0388</v>
      </c>
      <c r="Q18" s="2" t="n">
        <v>0.12</v>
      </c>
      <c r="R18" s="2" t="n">
        <v>14736</v>
      </c>
      <c r="S18" s="2" t="s">
        <v>126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2" t="s">
        <v>80</v>
      </c>
      <c r="B19" s="2" t="s">
        <v>50</v>
      </c>
      <c r="C19" s="2" t="s">
        <v>49</v>
      </c>
      <c r="D19" s="2" t="s">
        <v>50</v>
      </c>
      <c r="E19" s="2" t="s">
        <v>49</v>
      </c>
      <c r="F19" s="2" t="n">
        <v>0.323819</v>
      </c>
      <c r="G19" s="2" t="n">
        <v>-0.0144</v>
      </c>
      <c r="H19" s="2" t="n">
        <v>0.047153</v>
      </c>
      <c r="I19" s="2" t="n">
        <v>0.0144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39</v>
      </c>
      <c r="N19" s="2" t="n">
        <v>18</v>
      </c>
      <c r="O19" s="2" t="n">
        <v>75564264</v>
      </c>
      <c r="P19" s="2" t="n">
        <v>0.0628</v>
      </c>
      <c r="Q19" s="2" t="n">
        <v>0.819</v>
      </c>
      <c r="R19" s="2" t="n">
        <v>14288</v>
      </c>
      <c r="S19" s="2" t="s">
        <v>126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2" t="s">
        <v>82</v>
      </c>
      <c r="B20" s="2" t="s">
        <v>50</v>
      </c>
      <c r="C20" s="2" t="s">
        <v>37</v>
      </c>
      <c r="D20" s="2" t="s">
        <v>50</v>
      </c>
      <c r="E20" s="2" t="s">
        <v>37</v>
      </c>
      <c r="F20" s="2" t="n">
        <v>-0.196619</v>
      </c>
      <c r="G20" s="2" t="n">
        <v>-0.002</v>
      </c>
      <c r="H20" s="2" t="n">
        <v>0.192892</v>
      </c>
      <c r="I20" s="2" t="n">
        <v>0.2386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39</v>
      </c>
      <c r="N20" s="2" t="n">
        <v>14</v>
      </c>
      <c r="O20" s="2" t="n">
        <v>47548647</v>
      </c>
      <c r="P20" s="2" t="n">
        <v>0.014</v>
      </c>
      <c r="Q20" s="2" t="n">
        <v>0.886</v>
      </c>
      <c r="R20" s="2" t="n">
        <v>14288</v>
      </c>
      <c r="S20" s="2" t="s">
        <v>126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2" t="s">
        <v>115</v>
      </c>
      <c r="B21" s="2" t="s">
        <v>38</v>
      </c>
      <c r="C21" s="2" t="s">
        <v>37</v>
      </c>
      <c r="D21" s="2" t="s">
        <v>38</v>
      </c>
      <c r="E21" s="2" t="s">
        <v>37</v>
      </c>
      <c r="F21" s="2" t="n">
        <v>-0.156309</v>
      </c>
      <c r="G21" s="2" t="n">
        <v>-0.0152</v>
      </c>
      <c r="H21" s="2" t="n">
        <v>0.412028</v>
      </c>
      <c r="I21" s="2" t="n">
        <v>0.4596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39</v>
      </c>
      <c r="N21" s="2" t="n">
        <v>6</v>
      </c>
      <c r="O21" s="2" t="n">
        <v>32675067</v>
      </c>
      <c r="P21" s="2" t="n">
        <v>0.0117</v>
      </c>
      <c r="Q21" s="2" t="n">
        <v>0.194</v>
      </c>
      <c r="R21" s="2" t="n">
        <v>14735</v>
      </c>
      <c r="S21" s="2" t="s">
        <v>126</v>
      </c>
      <c r="T21" s="3" t="b">
        <f aca="false">TRUE()</f>
        <v>1</v>
      </c>
      <c r="U21" s="2" t="s">
        <v>41</v>
      </c>
      <c r="V21" s="2" t="n">
        <v>6</v>
      </c>
      <c r="W21" s="2" t="n">
        <v>32707290</v>
      </c>
      <c r="X21" s="2" t="n">
        <v>0.0333232</v>
      </c>
      <c r="Y21" s="2" t="n">
        <v>2.72258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116</v>
      </c>
      <c r="AG21" s="2" t="n">
        <v>2</v>
      </c>
      <c r="AH21" s="3" t="b">
        <f aca="false">TRUE()</f>
        <v>1</v>
      </c>
      <c r="AI21" s="2" t="n">
        <v>5.70277784057573E-005</v>
      </c>
      <c r="AJ21" s="2" t="n">
        <v>22.0025146356918</v>
      </c>
    </row>
    <row r="22" customFormat="false" ht="15" hidden="false" customHeight="false" outlineLevel="0" collapsed="false">
      <c r="A22" s="2" t="s">
        <v>84</v>
      </c>
      <c r="B22" s="2" t="s">
        <v>38</v>
      </c>
      <c r="C22" s="2" t="s">
        <v>37</v>
      </c>
      <c r="D22" s="2" t="s">
        <v>38</v>
      </c>
      <c r="E22" s="2" t="s">
        <v>37</v>
      </c>
      <c r="F22" s="2" t="n">
        <v>-1.64439</v>
      </c>
      <c r="G22" s="2" t="n">
        <v>0.0113</v>
      </c>
      <c r="H22" s="2" t="n">
        <v>0.00548362</v>
      </c>
      <c r="I22" s="2" t="n">
        <v>0.014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39</v>
      </c>
      <c r="N22" s="2" t="n">
        <v>2</v>
      </c>
      <c r="O22" s="2" t="n">
        <v>65636891</v>
      </c>
      <c r="P22" s="2" t="n">
        <v>0.0622</v>
      </c>
      <c r="Q22" s="2" t="n">
        <v>0.856</v>
      </c>
      <c r="R22" s="2" t="n">
        <v>12935</v>
      </c>
      <c r="S22" s="2" t="s">
        <v>126</v>
      </c>
      <c r="T22" s="3" t="b">
        <f aca="false">TRUE()</f>
        <v>1</v>
      </c>
      <c r="U22" s="2" t="s">
        <v>41</v>
      </c>
      <c r="V22" s="2" t="n">
        <v>2</v>
      </c>
      <c r="W22" s="2" t="n">
        <v>65409757</v>
      </c>
      <c r="X22" s="2" t="n">
        <v>0.368494</v>
      </c>
      <c r="Y22" s="2" t="n">
        <v>8.10177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5</v>
      </c>
      <c r="AG22" s="2" t="n">
        <v>2</v>
      </c>
      <c r="AH22" s="3" t="b">
        <f aca="false">TRUE()</f>
        <v>1</v>
      </c>
      <c r="AI22" s="2" t="n">
        <v>5.16134687478815E-005</v>
      </c>
      <c r="AJ22" s="2" t="n">
        <v>19.9134524318187</v>
      </c>
    </row>
    <row r="23" customFormat="false" ht="15" hidden="false" customHeight="false" outlineLevel="0" collapsed="false">
      <c r="A23" s="2" t="s">
        <v>86</v>
      </c>
      <c r="B23" s="2" t="s">
        <v>49</v>
      </c>
      <c r="C23" s="2" t="s">
        <v>50</v>
      </c>
      <c r="D23" s="2" t="s">
        <v>49</v>
      </c>
      <c r="E23" s="2" t="s">
        <v>50</v>
      </c>
      <c r="F23" s="2" t="n">
        <v>-0.187074</v>
      </c>
      <c r="G23" s="2" t="n">
        <v>-0.0007</v>
      </c>
      <c r="H23" s="2" t="n">
        <v>0.210621</v>
      </c>
      <c r="I23" s="2" t="n">
        <v>0.1746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39</v>
      </c>
      <c r="N23" s="2" t="n">
        <v>6</v>
      </c>
      <c r="O23" s="2" t="n">
        <v>31569704</v>
      </c>
      <c r="P23" s="2" t="n">
        <v>0.0161</v>
      </c>
      <c r="Q23" s="2" t="n">
        <v>0.965</v>
      </c>
      <c r="R23" s="2" t="n">
        <v>14288</v>
      </c>
      <c r="S23" s="2" t="s">
        <v>126</v>
      </c>
      <c r="T23" s="3" t="b">
        <f aca="false">TRUE()</f>
        <v>1</v>
      </c>
      <c r="U23" s="2" t="s">
        <v>41</v>
      </c>
      <c r="V23" s="2" t="n">
        <v>6</v>
      </c>
      <c r="W23" s="2" t="n">
        <v>31601927</v>
      </c>
      <c r="X23" s="2" t="n">
        <v>0.0417907</v>
      </c>
      <c r="Y23" s="2" t="n">
        <v>7.58944E-006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7</v>
      </c>
      <c r="AG23" s="2" t="n">
        <v>2</v>
      </c>
      <c r="AH23" s="3" t="b">
        <f aca="false">TRUE()</f>
        <v>1</v>
      </c>
      <c r="AI23" s="2" t="n">
        <v>5.19375749191807E-005</v>
      </c>
      <c r="AJ23" s="2" t="n">
        <v>20.038505217611</v>
      </c>
    </row>
    <row r="24" customFormat="false" ht="15" hidden="false" customHeight="false" outlineLevel="0" collapsed="false">
      <c r="A24" s="2" t="s">
        <v>88</v>
      </c>
      <c r="B24" s="2" t="s">
        <v>49</v>
      </c>
      <c r="C24" s="2" t="s">
        <v>38</v>
      </c>
      <c r="D24" s="2" t="s">
        <v>49</v>
      </c>
      <c r="E24" s="2" t="s">
        <v>38</v>
      </c>
      <c r="F24" s="2" t="n">
        <v>0.22287</v>
      </c>
      <c r="G24" s="2" t="n">
        <v>-0.0058</v>
      </c>
      <c r="H24" s="2" t="n">
        <v>0.173425</v>
      </c>
      <c r="I24" s="2" t="n">
        <v>0.1484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39</v>
      </c>
      <c r="N24" s="2" t="n">
        <v>6</v>
      </c>
      <c r="O24" s="2" t="n">
        <v>31438096</v>
      </c>
      <c r="P24" s="2" t="n">
        <v>0.0167</v>
      </c>
      <c r="Q24" s="2" t="n">
        <v>0.728</v>
      </c>
      <c r="R24" s="2" t="n">
        <v>14736</v>
      </c>
      <c r="S24" s="2" t="s">
        <v>126</v>
      </c>
      <c r="T24" s="3" t="b">
        <f aca="false">TRUE()</f>
        <v>1</v>
      </c>
      <c r="U24" s="2" t="s">
        <v>41</v>
      </c>
      <c r="V24" s="2" t="n">
        <v>6</v>
      </c>
      <c r="W24" s="2" t="n">
        <v>31470319</v>
      </c>
      <c r="X24" s="2" t="n">
        <v>0.0409485</v>
      </c>
      <c r="Y24" s="2" t="n">
        <v>5.2482E-008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89</v>
      </c>
      <c r="AG24" s="2" t="n">
        <v>2</v>
      </c>
      <c r="AH24" s="3" t="b">
        <f aca="false">TRUE()</f>
        <v>1</v>
      </c>
      <c r="AI24" s="2" t="n">
        <v>7.6776893664124E-005</v>
      </c>
      <c r="AJ24" s="2" t="n">
        <v>29.6227231393899</v>
      </c>
    </row>
    <row r="25" customFormat="false" ht="15" hidden="false" customHeight="false" outlineLevel="0" collapsed="false">
      <c r="A25" s="2" t="s">
        <v>90</v>
      </c>
      <c r="B25" s="2" t="s">
        <v>49</v>
      </c>
      <c r="C25" s="2" t="s">
        <v>50</v>
      </c>
      <c r="D25" s="2" t="s">
        <v>49</v>
      </c>
      <c r="E25" s="2" t="s">
        <v>50</v>
      </c>
      <c r="F25" s="2" t="n">
        <v>0.165956</v>
      </c>
      <c r="G25" s="2" t="n">
        <v>-0.002</v>
      </c>
      <c r="H25" s="2" t="n">
        <v>0.238628</v>
      </c>
      <c r="I25" s="2" t="n">
        <v>0.329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39</v>
      </c>
      <c r="N25" s="2" t="n">
        <v>6</v>
      </c>
      <c r="O25" s="2" t="n">
        <v>32558176</v>
      </c>
      <c r="P25" s="2" t="n">
        <v>0.0191</v>
      </c>
      <c r="Q25" s="2" t="n">
        <v>0.917</v>
      </c>
      <c r="R25" s="2" t="n">
        <v>9844</v>
      </c>
      <c r="S25" s="2" t="s">
        <v>126</v>
      </c>
      <c r="T25" s="3" t="b">
        <f aca="false">TRUE()</f>
        <v>1</v>
      </c>
      <c r="U25" s="2" t="s">
        <v>41</v>
      </c>
      <c r="V25" s="2" t="n">
        <v>6</v>
      </c>
      <c r="W25" s="2" t="n">
        <v>32590399</v>
      </c>
      <c r="X25" s="2" t="n">
        <v>0.0374923</v>
      </c>
      <c r="Y25" s="2" t="n">
        <v>9.58142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1</v>
      </c>
      <c r="AG25" s="2" t="n">
        <v>2</v>
      </c>
      <c r="AH25" s="3" t="b">
        <f aca="false">TRUE()</f>
        <v>1</v>
      </c>
      <c r="AI25" s="2" t="n">
        <v>5.07827653006615E-005</v>
      </c>
      <c r="AJ25" s="2" t="n">
        <v>19.5929350536523</v>
      </c>
    </row>
    <row r="26" customFormat="false" ht="15" hidden="false" customHeight="false" outlineLevel="0" collapsed="false">
      <c r="A26" s="2" t="s">
        <v>92</v>
      </c>
      <c r="B26" s="2" t="s">
        <v>50</v>
      </c>
      <c r="C26" s="2" t="s">
        <v>49</v>
      </c>
      <c r="D26" s="2" t="s">
        <v>50</v>
      </c>
      <c r="E26" s="2" t="s">
        <v>49</v>
      </c>
      <c r="F26" s="2" t="n">
        <v>-0.147846</v>
      </c>
      <c r="G26" s="2" t="n">
        <v>-0.0099</v>
      </c>
      <c r="H26" s="2" t="n">
        <v>0.443998</v>
      </c>
      <c r="I26" s="2" t="n">
        <v>0.4543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39</v>
      </c>
      <c r="N26" s="2" t="n">
        <v>6</v>
      </c>
      <c r="O26" s="2" t="n">
        <v>170490758</v>
      </c>
      <c r="P26" s="2" t="n">
        <v>0.0123</v>
      </c>
      <c r="Q26" s="2" t="n">
        <v>0.421</v>
      </c>
      <c r="R26" s="2" t="n">
        <v>14288</v>
      </c>
      <c r="S26" s="2" t="s">
        <v>126</v>
      </c>
      <c r="T26" s="3" t="b">
        <f aca="false">TRUE()</f>
        <v>1</v>
      </c>
      <c r="U26" s="2" t="s">
        <v>41</v>
      </c>
      <c r="V26" s="2" t="n">
        <v>6</v>
      </c>
      <c r="W26" s="2" t="n">
        <v>170175534</v>
      </c>
      <c r="X26" s="2" t="n">
        <v>0.0331418</v>
      </c>
      <c r="Y26" s="2" t="n">
        <v>8.15793E-006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3</v>
      </c>
      <c r="AG26" s="2" t="n">
        <v>2</v>
      </c>
      <c r="AH26" s="3" t="b">
        <f aca="false">TRUE()</f>
        <v>1</v>
      </c>
      <c r="AI26" s="2" t="n">
        <v>5.15799864136805E-005</v>
      </c>
      <c r="AJ26" s="2" t="n">
        <v>19.9005336476667</v>
      </c>
    </row>
    <row r="27" customFormat="false" ht="15" hidden="false" customHeight="false" outlineLevel="0" collapsed="false">
      <c r="A27" s="2" t="s">
        <v>94</v>
      </c>
      <c r="B27" s="2" t="s">
        <v>50</v>
      </c>
      <c r="C27" s="2" t="s">
        <v>38</v>
      </c>
      <c r="D27" s="2" t="s">
        <v>50</v>
      </c>
      <c r="E27" s="2" t="s">
        <v>38</v>
      </c>
      <c r="F27" s="2" t="n">
        <v>0.25093</v>
      </c>
      <c r="G27" s="2" t="n">
        <v>-0.005</v>
      </c>
      <c r="H27" s="2" t="n">
        <v>0.150582</v>
      </c>
      <c r="I27" s="2" t="n">
        <v>0.1556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39</v>
      </c>
      <c r="N27" s="2" t="n">
        <v>6</v>
      </c>
      <c r="O27" s="2" t="n">
        <v>32561140</v>
      </c>
      <c r="P27" s="2" t="n">
        <v>0.018</v>
      </c>
      <c r="Q27" s="2" t="n">
        <v>0.781</v>
      </c>
      <c r="R27" s="2" t="n">
        <v>14288</v>
      </c>
      <c r="S27" s="2" t="s">
        <v>126</v>
      </c>
      <c r="T27" s="3" t="b">
        <f aca="false">TRUE()</f>
        <v>1</v>
      </c>
      <c r="U27" s="2" t="s">
        <v>41</v>
      </c>
      <c r="V27" s="2" t="n">
        <v>6</v>
      </c>
      <c r="W27" s="2" t="n">
        <v>32593363</v>
      </c>
      <c r="X27" s="2" t="n">
        <v>0.0429056</v>
      </c>
      <c r="Y27" s="2" t="n">
        <v>4.96307E-009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5</v>
      </c>
      <c r="AG27" s="2" t="n">
        <v>2</v>
      </c>
      <c r="AH27" s="3" t="b">
        <f aca="false">TRUE()</f>
        <v>1</v>
      </c>
      <c r="AI27" s="2" t="n">
        <v>8.86493107661412E-005</v>
      </c>
      <c r="AJ27" s="2" t="n">
        <v>34.2038475917811</v>
      </c>
    </row>
    <row r="28" customFormat="false" ht="15" hidden="false" customHeight="false" outlineLevel="0" collapsed="false">
      <c r="A28" s="2" t="s">
        <v>96</v>
      </c>
      <c r="B28" s="2" t="s">
        <v>37</v>
      </c>
      <c r="C28" s="2" t="s">
        <v>49</v>
      </c>
      <c r="D28" s="2" t="s">
        <v>37</v>
      </c>
      <c r="E28" s="2" t="s">
        <v>49</v>
      </c>
      <c r="F28" s="2" t="n">
        <v>0.473588</v>
      </c>
      <c r="G28" s="2" t="n">
        <v>0.0162</v>
      </c>
      <c r="H28" s="2" t="n">
        <v>0.0546189</v>
      </c>
      <c r="I28" s="2" t="n">
        <v>0.0445</v>
      </c>
      <c r="J28" s="3" t="b">
        <f aca="false">FALSE()</f>
        <v>0</v>
      </c>
      <c r="K28" s="3" t="b">
        <f aca="false">TRUE()</f>
        <v>1</v>
      </c>
      <c r="L28" s="3" t="b">
        <f aca="false">FALSE()</f>
        <v>0</v>
      </c>
      <c r="M28" s="2" t="s">
        <v>39</v>
      </c>
      <c r="N28" s="2" t="n">
        <v>6</v>
      </c>
      <c r="O28" s="2" t="n">
        <v>32373378</v>
      </c>
      <c r="P28" s="2" t="n">
        <v>0.0332</v>
      </c>
      <c r="Q28" s="2" t="n">
        <v>0.626</v>
      </c>
      <c r="R28" s="2" t="n">
        <v>14288</v>
      </c>
      <c r="S28" s="2" t="s">
        <v>126</v>
      </c>
      <c r="T28" s="3" t="b">
        <f aca="false">TRUE()</f>
        <v>1</v>
      </c>
      <c r="U28" s="2" t="s">
        <v>41</v>
      </c>
      <c r="V28" s="2" t="n">
        <v>6</v>
      </c>
      <c r="W28" s="2" t="n">
        <v>32405601</v>
      </c>
      <c r="X28" s="2" t="n">
        <v>0.0629186</v>
      </c>
      <c r="Y28" s="2" t="n">
        <v>5.19159E-014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7</v>
      </c>
      <c r="AG28" s="2" t="n">
        <v>2</v>
      </c>
      <c r="AH28" s="3" t="b">
        <f aca="false">TRUE()</f>
        <v>1</v>
      </c>
      <c r="AI28" s="2" t="n">
        <v>0.000146830459016728</v>
      </c>
      <c r="AJ28" s="2" t="n">
        <v>56.6553629911484</v>
      </c>
    </row>
    <row r="29" customFormat="false" ht="15" hidden="false" customHeight="false" outlineLevel="0" collapsed="false">
      <c r="A29" s="2" t="s">
        <v>98</v>
      </c>
      <c r="B29" s="2" t="s">
        <v>38</v>
      </c>
      <c r="C29" s="2" t="s">
        <v>37</v>
      </c>
      <c r="D29" s="2" t="s">
        <v>38</v>
      </c>
      <c r="E29" s="2" t="s">
        <v>37</v>
      </c>
      <c r="F29" s="2" t="n">
        <v>-0.656062</v>
      </c>
      <c r="G29" s="2" t="n">
        <v>-0.0506</v>
      </c>
      <c r="H29" s="2" t="n">
        <v>0.991483</v>
      </c>
      <c r="I29" s="2" t="n">
        <v>0.9583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39</v>
      </c>
      <c r="N29" s="2" t="n">
        <v>10</v>
      </c>
      <c r="O29" s="2" t="n">
        <v>118213733</v>
      </c>
      <c r="P29" s="2" t="n">
        <v>0.0321</v>
      </c>
      <c r="Q29" s="2" t="n">
        <v>0.115</v>
      </c>
      <c r="R29" s="2" t="n">
        <v>14288</v>
      </c>
      <c r="S29" s="2" t="s">
        <v>126</v>
      </c>
      <c r="T29" s="3" t="b">
        <f aca="false">TRUE()</f>
        <v>1</v>
      </c>
      <c r="U29" s="2" t="s">
        <v>41</v>
      </c>
      <c r="V29" s="2" t="n">
        <v>10</v>
      </c>
      <c r="W29" s="2" t="n">
        <v>116454221</v>
      </c>
      <c r="X29" s="2" t="n">
        <v>0.145438</v>
      </c>
      <c r="Y29" s="2" t="n">
        <v>6.45431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99</v>
      </c>
      <c r="AG29" s="2" t="n">
        <v>2</v>
      </c>
      <c r="AH29" s="3" t="b">
        <f aca="false">TRUE()</f>
        <v>1</v>
      </c>
      <c r="AI29" s="2" t="n">
        <v>5.27409228887673E-005</v>
      </c>
      <c r="AJ29" s="2" t="n">
        <v>20.3484685065719</v>
      </c>
    </row>
    <row r="30" customFormat="false" ht="15" hidden="false" customHeight="false" outlineLevel="0" collapsed="false">
      <c r="A30" s="2" t="s">
        <v>100</v>
      </c>
      <c r="B30" s="2" t="s">
        <v>37</v>
      </c>
      <c r="C30" s="2" t="s">
        <v>49</v>
      </c>
      <c r="D30" s="2" t="s">
        <v>37</v>
      </c>
      <c r="E30" s="2" t="s">
        <v>49</v>
      </c>
      <c r="F30" s="2" t="n">
        <v>0.175901</v>
      </c>
      <c r="G30" s="2" t="n">
        <v>0.0145</v>
      </c>
      <c r="H30" s="2" t="n">
        <v>0.211354</v>
      </c>
      <c r="I30" s="2" t="n">
        <v>0.148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39</v>
      </c>
      <c r="N30" s="2" t="n">
        <v>2</v>
      </c>
      <c r="O30" s="2" t="n">
        <v>213593443</v>
      </c>
      <c r="P30" s="2" t="n">
        <v>0.0181</v>
      </c>
      <c r="Q30" s="2" t="n">
        <v>0.423</v>
      </c>
      <c r="R30" s="2" t="n">
        <v>14287</v>
      </c>
      <c r="S30" s="2" t="s">
        <v>126</v>
      </c>
      <c r="T30" s="3" t="b">
        <f aca="false">TRUE()</f>
        <v>1</v>
      </c>
      <c r="U30" s="2" t="s">
        <v>41</v>
      </c>
      <c r="V30" s="2" t="n">
        <v>2</v>
      </c>
      <c r="W30" s="2" t="n">
        <v>212728719</v>
      </c>
      <c r="X30" s="2" t="n">
        <v>0.0392141</v>
      </c>
      <c r="Y30" s="2" t="n">
        <v>7.26909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1</v>
      </c>
      <c r="AG30" s="2" t="n">
        <v>2</v>
      </c>
      <c r="AH30" s="3" t="b">
        <f aca="false">TRUE()</f>
        <v>1</v>
      </c>
      <c r="AI30" s="2" t="n">
        <v>5.2151417134255E-005</v>
      </c>
      <c r="AJ30" s="2" t="n">
        <v>20.1210139183685</v>
      </c>
    </row>
    <row r="31" customFormat="false" ht="15" hidden="false" customHeight="false" outlineLevel="0" collapsed="false">
      <c r="A31" s="2" t="s">
        <v>102</v>
      </c>
      <c r="B31" s="2" t="s">
        <v>50</v>
      </c>
      <c r="C31" s="2" t="s">
        <v>38</v>
      </c>
      <c r="D31" s="2" t="s">
        <v>50</v>
      </c>
      <c r="E31" s="2" t="s">
        <v>38</v>
      </c>
      <c r="F31" s="2" t="n">
        <v>-0.661939</v>
      </c>
      <c r="G31" s="2" t="n">
        <v>0.0673</v>
      </c>
      <c r="H31" s="2" t="n">
        <v>0.0199834</v>
      </c>
      <c r="I31" s="2" t="n">
        <v>0.0151</v>
      </c>
      <c r="J31" s="3" t="b">
        <f aca="false">FALSE()</f>
        <v>0</v>
      </c>
      <c r="K31" s="3" t="b">
        <f aca="false">TRUE()</f>
        <v>1</v>
      </c>
      <c r="L31" s="3" t="b">
        <f aca="false">FALSE()</f>
        <v>0</v>
      </c>
      <c r="M31" s="2" t="s">
        <v>39</v>
      </c>
      <c r="N31" s="2" t="n">
        <v>4</v>
      </c>
      <c r="O31" s="2" t="n">
        <v>173962417</v>
      </c>
      <c r="P31" s="2" t="n">
        <v>0.0518</v>
      </c>
      <c r="Q31" s="2" t="n">
        <v>0.194</v>
      </c>
      <c r="R31" s="2" t="n">
        <v>14288</v>
      </c>
      <c r="S31" s="2" t="s">
        <v>126</v>
      </c>
      <c r="T31" s="3" t="b">
        <f aca="false">TRUE()</f>
        <v>1</v>
      </c>
      <c r="U31" s="2" t="s">
        <v>41</v>
      </c>
      <c r="V31" s="2" t="n">
        <v>4</v>
      </c>
      <c r="W31" s="2" t="n">
        <v>173041266</v>
      </c>
      <c r="X31" s="2" t="n">
        <v>0.145323</v>
      </c>
      <c r="Y31" s="2" t="n">
        <v>5.2395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3</v>
      </c>
      <c r="AG31" s="2" t="n">
        <v>2</v>
      </c>
      <c r="AH31" s="3" t="b">
        <f aca="false">TRUE()</f>
        <v>1</v>
      </c>
      <c r="AI31" s="2" t="n">
        <v>5.37750132160421E-005</v>
      </c>
      <c r="AJ31" s="2" t="n">
        <v>20.7474620187801</v>
      </c>
    </row>
    <row r="32" customFormat="false" ht="15" hidden="false" customHeight="false" outlineLevel="0" collapsed="false">
      <c r="A32" s="2" t="s">
        <v>104</v>
      </c>
      <c r="B32" s="2" t="s">
        <v>37</v>
      </c>
      <c r="C32" s="2" t="s">
        <v>38</v>
      </c>
      <c r="D32" s="2" t="s">
        <v>37</v>
      </c>
      <c r="E32" s="2" t="s">
        <v>38</v>
      </c>
      <c r="F32" s="2" t="n">
        <v>0.234</v>
      </c>
      <c r="G32" s="2" t="n">
        <v>0.0339</v>
      </c>
      <c r="H32" s="2" t="n">
        <v>0.0974886</v>
      </c>
      <c r="I32" s="2" t="n">
        <v>0.1107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39</v>
      </c>
      <c r="N32" s="2" t="n">
        <v>9</v>
      </c>
      <c r="O32" s="2" t="n">
        <v>1496915</v>
      </c>
      <c r="P32" s="2" t="n">
        <v>0.0189</v>
      </c>
      <c r="Q32" s="2" t="n">
        <v>0.0729</v>
      </c>
      <c r="R32" s="2" t="n">
        <v>14708</v>
      </c>
      <c r="S32" s="2" t="s">
        <v>126</v>
      </c>
      <c r="T32" s="3" t="b">
        <f aca="false">TRUE()</f>
        <v>1</v>
      </c>
      <c r="U32" s="2" t="s">
        <v>41</v>
      </c>
      <c r="V32" s="2" t="n">
        <v>9</v>
      </c>
      <c r="W32" s="2" t="n">
        <v>1496915</v>
      </c>
      <c r="X32" s="2" t="n">
        <v>0.0521937</v>
      </c>
      <c r="Y32" s="2" t="n">
        <v>7.34988E-006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5</v>
      </c>
      <c r="AG32" s="2" t="n">
        <v>2</v>
      </c>
      <c r="AH32" s="3" t="b">
        <f aca="false">TRUE()</f>
        <v>1</v>
      </c>
      <c r="AI32" s="2" t="n">
        <v>5.20966227047688E-005</v>
      </c>
      <c r="AJ32" s="2" t="n">
        <v>20.0998720783292</v>
      </c>
    </row>
    <row r="33" customFormat="false" ht="15" hidden="false" customHeight="false" outlineLevel="0" collapsed="false">
      <c r="A33" s="2" t="s">
        <v>106</v>
      </c>
      <c r="B33" s="2" t="s">
        <v>50</v>
      </c>
      <c r="C33" s="2" t="s">
        <v>37</v>
      </c>
      <c r="D33" s="2" t="s">
        <v>50</v>
      </c>
      <c r="E33" s="2" t="s">
        <v>37</v>
      </c>
      <c r="F33" s="2" t="n">
        <v>0.191071</v>
      </c>
      <c r="G33" s="2" t="n">
        <v>0.0068</v>
      </c>
      <c r="H33" s="2" t="n">
        <v>0.317465</v>
      </c>
      <c r="I33" s="2" t="n">
        <v>0.3681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39</v>
      </c>
      <c r="N33" s="2" t="n">
        <v>6</v>
      </c>
      <c r="O33" s="2" t="n">
        <v>32190390</v>
      </c>
      <c r="P33" s="2" t="n">
        <v>0.0121</v>
      </c>
      <c r="Q33" s="2" t="n">
        <v>0.574</v>
      </c>
      <c r="R33" s="2" t="n">
        <v>14736</v>
      </c>
      <c r="S33" s="2" t="s">
        <v>126</v>
      </c>
      <c r="T33" s="3" t="b">
        <f aca="false">TRUE()</f>
        <v>1</v>
      </c>
      <c r="U33" s="2" t="s">
        <v>41</v>
      </c>
      <c r="V33" s="2" t="n">
        <v>6</v>
      </c>
      <c r="W33" s="2" t="n">
        <v>32222613</v>
      </c>
      <c r="X33" s="2" t="n">
        <v>0.0340904</v>
      </c>
      <c r="Y33" s="2" t="n">
        <v>2.08463E-008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7</v>
      </c>
      <c r="AG33" s="2" t="n">
        <v>2</v>
      </c>
      <c r="AH33" s="3" t="b">
        <f aca="false">TRUE()</f>
        <v>1</v>
      </c>
      <c r="AI33" s="2" t="n">
        <v>8.14191658507407E-005</v>
      </c>
      <c r="AJ33" s="2" t="n">
        <v>31.4139904669498</v>
      </c>
    </row>
    <row r="34" customFormat="false" ht="15" hidden="false" customHeight="false" outlineLevel="0" collapsed="false">
      <c r="A34" s="2" t="s">
        <v>108</v>
      </c>
      <c r="B34" s="2" t="s">
        <v>37</v>
      </c>
      <c r="C34" s="2" t="s">
        <v>49</v>
      </c>
      <c r="D34" s="2" t="s">
        <v>37</v>
      </c>
      <c r="E34" s="2" t="s">
        <v>49</v>
      </c>
      <c r="F34" s="2" t="n">
        <v>0.221381</v>
      </c>
      <c r="G34" s="2" t="n">
        <v>0.0175</v>
      </c>
      <c r="H34" s="2" t="n">
        <v>0.277906</v>
      </c>
      <c r="I34" s="2" t="n">
        <v>0.2789</v>
      </c>
      <c r="J34" s="3" t="b">
        <f aca="false">FALSE()</f>
        <v>0</v>
      </c>
      <c r="K34" s="3" t="b">
        <f aca="false">TRUE()</f>
        <v>1</v>
      </c>
      <c r="L34" s="3" t="b">
        <f aca="false">FALSE()</f>
        <v>0</v>
      </c>
      <c r="M34" s="2" t="s">
        <v>39</v>
      </c>
      <c r="N34" s="2" t="n">
        <v>6</v>
      </c>
      <c r="O34" s="2" t="n">
        <v>32626438</v>
      </c>
      <c r="P34" s="2" t="n">
        <v>0.0146</v>
      </c>
      <c r="Q34" s="2" t="n">
        <v>0.231</v>
      </c>
      <c r="R34" s="2" t="n">
        <v>11760</v>
      </c>
      <c r="S34" s="2" t="s">
        <v>126</v>
      </c>
      <c r="T34" s="3" t="b">
        <f aca="false">TRUE()</f>
        <v>1</v>
      </c>
      <c r="U34" s="2" t="s">
        <v>41</v>
      </c>
      <c r="V34" s="2" t="n">
        <v>6</v>
      </c>
      <c r="W34" s="2" t="n">
        <v>32658661</v>
      </c>
      <c r="X34" s="2" t="n">
        <v>0.0350302</v>
      </c>
      <c r="Y34" s="2" t="n">
        <v>2.62023E-010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09</v>
      </c>
      <c r="AG34" s="2" t="n">
        <v>2</v>
      </c>
      <c r="AH34" s="3" t="b">
        <f aca="false">TRUE()</f>
        <v>1</v>
      </c>
      <c r="AI34" s="2" t="n">
        <v>0.000103511153993278</v>
      </c>
      <c r="AJ34" s="2" t="n">
        <v>39.9386337935257</v>
      </c>
    </row>
    <row r="35" customFormat="false" ht="15" hidden="false" customHeight="false" outlineLevel="0" collapsed="false">
      <c r="A35" s="2" t="s">
        <v>110</v>
      </c>
      <c r="B35" s="2" t="s">
        <v>49</v>
      </c>
      <c r="C35" s="2" t="s">
        <v>38</v>
      </c>
      <c r="D35" s="2" t="s">
        <v>49</v>
      </c>
      <c r="E35" s="2" t="s">
        <v>38</v>
      </c>
      <c r="F35" s="2" t="n">
        <v>0.162493</v>
      </c>
      <c r="G35" s="2" t="n">
        <v>0.0018</v>
      </c>
      <c r="H35" s="2" t="n">
        <v>0.464615</v>
      </c>
      <c r="I35" s="2" t="n">
        <v>0.5038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39</v>
      </c>
      <c r="N35" s="2" t="n">
        <v>6</v>
      </c>
      <c r="O35" s="2" t="n">
        <v>32627250</v>
      </c>
      <c r="P35" s="2" t="n">
        <v>0.0128</v>
      </c>
      <c r="Q35" s="2" t="n">
        <v>0.888</v>
      </c>
      <c r="R35" s="2" t="n">
        <v>13644</v>
      </c>
      <c r="S35" s="2" t="s">
        <v>126</v>
      </c>
      <c r="T35" s="3" t="b">
        <f aca="false">TRUE()</f>
        <v>1</v>
      </c>
      <c r="U35" s="2" t="s">
        <v>41</v>
      </c>
      <c r="V35" s="2" t="n">
        <v>6</v>
      </c>
      <c r="W35" s="2" t="n">
        <v>32659473</v>
      </c>
      <c r="X35" s="2" t="n">
        <v>0.0324877</v>
      </c>
      <c r="Y35" s="2" t="n">
        <v>5.68355E-007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1</v>
      </c>
      <c r="AG35" s="2" t="n">
        <v>2</v>
      </c>
      <c r="AH35" s="3" t="b">
        <f aca="false">TRUE()</f>
        <v>1</v>
      </c>
      <c r="AI35" s="2" t="n">
        <v>6.48395320843552E-005</v>
      </c>
      <c r="AJ35" s="2" t="n">
        <v>25.0166487064086</v>
      </c>
    </row>
    <row r="36" customFormat="false" ht="15" hidden="false" customHeight="false" outlineLevel="0" collapsed="false">
      <c r="A36" s="2" t="s">
        <v>112</v>
      </c>
      <c r="B36" s="2" t="s">
        <v>37</v>
      </c>
      <c r="C36" s="2" t="s">
        <v>50</v>
      </c>
      <c r="D36" s="2" t="s">
        <v>37</v>
      </c>
      <c r="E36" s="2" t="s">
        <v>50</v>
      </c>
      <c r="F36" s="2" t="n">
        <v>-0.195582</v>
      </c>
      <c r="G36" s="2" t="n">
        <v>0.0071</v>
      </c>
      <c r="H36" s="2" t="n">
        <v>0.19027</v>
      </c>
      <c r="I36" s="2" t="n">
        <v>0.2694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39</v>
      </c>
      <c r="N36" s="2" t="n">
        <v>22</v>
      </c>
      <c r="O36" s="2" t="n">
        <v>20219492</v>
      </c>
      <c r="P36" s="2" t="n">
        <v>0.0145</v>
      </c>
      <c r="Q36" s="2" t="n">
        <v>0.624</v>
      </c>
      <c r="R36" s="2" t="n">
        <v>13223</v>
      </c>
      <c r="S36" s="2" t="s">
        <v>126</v>
      </c>
      <c r="T36" s="3" t="b">
        <f aca="false">TRUE()</f>
        <v>1</v>
      </c>
      <c r="U36" s="2" t="s">
        <v>41</v>
      </c>
      <c r="V36" s="2" t="n">
        <v>22</v>
      </c>
      <c r="W36" s="2" t="n">
        <v>20231969</v>
      </c>
      <c r="X36" s="2" t="n">
        <v>0.0433055</v>
      </c>
      <c r="Y36" s="2" t="n">
        <v>6.29216E-006</v>
      </c>
      <c r="Z36" s="2" t="n">
        <v>385801</v>
      </c>
      <c r="AA36" s="2" t="s">
        <v>42</v>
      </c>
      <c r="AB36" s="3" t="b">
        <f aca="false">TRUE()</f>
        <v>1</v>
      </c>
      <c r="AC36" s="2" t="s">
        <v>41</v>
      </c>
      <c r="AD36" s="2" t="s">
        <v>43</v>
      </c>
      <c r="AE36" s="2" t="s">
        <v>44</v>
      </c>
      <c r="AF36" s="2" t="s">
        <v>113</v>
      </c>
      <c r="AG36" s="2" t="n">
        <v>2</v>
      </c>
      <c r="AH36" s="3" t="b">
        <f aca="false">TRUE()</f>
        <v>1</v>
      </c>
      <c r="AI36" s="2" t="n">
        <v>5.28670821835501E-005</v>
      </c>
      <c r="AJ36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2" t="s">
        <v>36</v>
      </c>
      <c r="B2" s="2" t="s">
        <v>37</v>
      </c>
      <c r="C2" s="2" t="s">
        <v>38</v>
      </c>
      <c r="D2" s="2" t="s">
        <v>37</v>
      </c>
      <c r="E2" s="2" t="s">
        <v>38</v>
      </c>
      <c r="F2" s="2" t="n">
        <v>0.167354</v>
      </c>
      <c r="G2" s="2" t="n">
        <v>0.0197</v>
      </c>
      <c r="H2" s="2" t="n">
        <v>0.625132</v>
      </c>
      <c r="I2" s="2" t="n">
        <v>0.7322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39</v>
      </c>
      <c r="N2" s="2" t="n">
        <v>6</v>
      </c>
      <c r="O2" s="2" t="n">
        <v>31501737</v>
      </c>
      <c r="P2" s="2" t="n">
        <v>0.0132</v>
      </c>
      <c r="Q2" s="2" t="n">
        <v>0.136</v>
      </c>
      <c r="R2" s="2" t="n">
        <v>14744</v>
      </c>
      <c r="S2" s="2" t="s">
        <v>127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2" t="s">
        <v>4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485094</v>
      </c>
      <c r="G3" s="2" t="n">
        <v>0.0294</v>
      </c>
      <c r="H3" s="2" t="n">
        <v>0.0177517</v>
      </c>
      <c r="I3" s="2" t="n">
        <v>0.0354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39</v>
      </c>
      <c r="N3" s="2" t="n">
        <v>10</v>
      </c>
      <c r="O3" s="2" t="n">
        <v>34354752</v>
      </c>
      <c r="P3" s="2" t="n">
        <v>0.0359</v>
      </c>
      <c r="Q3" s="2" t="n">
        <v>0.413</v>
      </c>
      <c r="R3" s="2" t="n">
        <v>14743</v>
      </c>
      <c r="S3" s="2" t="s">
        <v>127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2" t="s">
        <v>48</v>
      </c>
      <c r="B4" s="2" t="s">
        <v>49</v>
      </c>
      <c r="C4" s="2" t="s">
        <v>50</v>
      </c>
      <c r="D4" s="2" t="s">
        <v>49</v>
      </c>
      <c r="E4" s="2" t="s">
        <v>50</v>
      </c>
      <c r="F4" s="2" t="n">
        <v>0.16957</v>
      </c>
      <c r="G4" s="2" t="n">
        <v>0.0041</v>
      </c>
      <c r="H4" s="2" t="n">
        <v>0.281897</v>
      </c>
      <c r="I4" s="2" t="n">
        <v>0.2819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39</v>
      </c>
      <c r="N4" s="2" t="n">
        <v>6</v>
      </c>
      <c r="O4" s="2" t="n">
        <v>32780724</v>
      </c>
      <c r="P4" s="2" t="n">
        <v>0.013</v>
      </c>
      <c r="Q4" s="2" t="n">
        <v>0.752</v>
      </c>
      <c r="R4" s="2" t="n">
        <v>14744</v>
      </c>
      <c r="S4" s="2" t="s">
        <v>127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2" t="s">
        <v>52</v>
      </c>
      <c r="B5" s="2" t="s">
        <v>38</v>
      </c>
      <c r="C5" s="2" t="s">
        <v>49</v>
      </c>
      <c r="D5" s="2" t="s">
        <v>38</v>
      </c>
      <c r="E5" s="2" t="s">
        <v>49</v>
      </c>
      <c r="F5" s="2" t="n">
        <v>-0.162054</v>
      </c>
      <c r="G5" s="2" t="n">
        <v>0.007</v>
      </c>
      <c r="H5" s="2" t="n">
        <v>0.634197</v>
      </c>
      <c r="I5" s="2" t="n">
        <v>0.5727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39</v>
      </c>
      <c r="N5" s="2" t="n">
        <v>8</v>
      </c>
      <c r="O5" s="2" t="n">
        <v>49913614</v>
      </c>
      <c r="P5" s="2" t="n">
        <v>0.0127</v>
      </c>
      <c r="Q5" s="2" t="n">
        <v>0.582</v>
      </c>
      <c r="R5" s="2" t="n">
        <v>12845</v>
      </c>
      <c r="S5" s="2" t="s">
        <v>127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2" t="s">
        <v>54</v>
      </c>
      <c r="B6" s="2" t="s">
        <v>49</v>
      </c>
      <c r="C6" s="2" t="s">
        <v>50</v>
      </c>
      <c r="D6" s="2" t="s">
        <v>49</v>
      </c>
      <c r="E6" s="2" t="s">
        <v>50</v>
      </c>
      <c r="F6" s="2" t="n">
        <v>0.288478</v>
      </c>
      <c r="G6" s="2" t="n">
        <v>0.0483</v>
      </c>
      <c r="H6" s="2" t="n">
        <v>0.102967</v>
      </c>
      <c r="I6" s="2" t="n">
        <v>0.0746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39</v>
      </c>
      <c r="N6" s="2" t="n">
        <v>6</v>
      </c>
      <c r="O6" s="2" t="n">
        <v>32891884</v>
      </c>
      <c r="P6" s="2" t="n">
        <v>0.0237</v>
      </c>
      <c r="Q6" s="2" t="n">
        <v>0.0416</v>
      </c>
      <c r="R6" s="2" t="n">
        <v>14296</v>
      </c>
      <c r="S6" s="2" t="s">
        <v>127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2" t="s">
        <v>56</v>
      </c>
      <c r="B7" s="2" t="s">
        <v>50</v>
      </c>
      <c r="C7" s="2" t="s">
        <v>49</v>
      </c>
      <c r="D7" s="2" t="s">
        <v>50</v>
      </c>
      <c r="E7" s="2" t="s">
        <v>49</v>
      </c>
      <c r="F7" s="2" t="n">
        <v>0.50524</v>
      </c>
      <c r="G7" s="2" t="n">
        <v>-0.0087</v>
      </c>
      <c r="H7" s="2" t="n">
        <v>0.0161254</v>
      </c>
      <c r="I7" s="2" t="n">
        <v>0.013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39</v>
      </c>
      <c r="N7" s="2" t="n">
        <v>6</v>
      </c>
      <c r="O7" s="2" t="n">
        <v>56208959</v>
      </c>
      <c r="P7" s="2" t="n">
        <v>0.0593</v>
      </c>
      <c r="Q7" s="2" t="n">
        <v>0.883</v>
      </c>
      <c r="R7" s="2" t="n">
        <v>13809</v>
      </c>
      <c r="S7" s="2" t="s">
        <v>127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2" t="s">
        <v>58</v>
      </c>
      <c r="B8" s="2" t="s">
        <v>50</v>
      </c>
      <c r="C8" s="2" t="s">
        <v>49</v>
      </c>
      <c r="D8" s="2" t="s">
        <v>50</v>
      </c>
      <c r="E8" s="2" t="s">
        <v>49</v>
      </c>
      <c r="F8" s="2" t="n">
        <v>0.333337</v>
      </c>
      <c r="G8" s="2" t="n">
        <v>0.0246</v>
      </c>
      <c r="H8" s="2" t="n">
        <v>0.0418964</v>
      </c>
      <c r="I8" s="2" t="n">
        <v>0.0322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39</v>
      </c>
      <c r="N8" s="2" t="n">
        <v>2</v>
      </c>
      <c r="O8" s="2" t="n">
        <v>52113833</v>
      </c>
      <c r="P8" s="2" t="n">
        <v>0.035</v>
      </c>
      <c r="Q8" s="2" t="n">
        <v>0.482</v>
      </c>
      <c r="R8" s="2" t="n">
        <v>14744</v>
      </c>
      <c r="S8" s="2" t="s">
        <v>127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2" t="s">
        <v>60</v>
      </c>
      <c r="B9" s="2" t="s">
        <v>38</v>
      </c>
      <c r="C9" s="2" t="s">
        <v>37</v>
      </c>
      <c r="D9" s="2" t="s">
        <v>38</v>
      </c>
      <c r="E9" s="2" t="s">
        <v>37</v>
      </c>
      <c r="F9" s="2" t="n">
        <v>0.417959</v>
      </c>
      <c r="G9" s="2" t="n">
        <v>0.056</v>
      </c>
      <c r="H9" s="2" t="n">
        <v>0.0446316</v>
      </c>
      <c r="I9" s="2" t="n">
        <v>0.0406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39</v>
      </c>
      <c r="N9" s="2" t="n">
        <v>6</v>
      </c>
      <c r="O9" s="2" t="n">
        <v>32986508</v>
      </c>
      <c r="P9" s="2" t="n">
        <v>0.0341</v>
      </c>
      <c r="Q9" s="2" t="n">
        <v>0.101</v>
      </c>
      <c r="R9" s="2" t="n">
        <v>14743</v>
      </c>
      <c r="S9" s="2" t="s">
        <v>127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2" t="s">
        <v>62</v>
      </c>
      <c r="B10" s="2" t="s">
        <v>37</v>
      </c>
      <c r="C10" s="2" t="s">
        <v>38</v>
      </c>
      <c r="D10" s="2" t="s">
        <v>37</v>
      </c>
      <c r="E10" s="2" t="s">
        <v>38</v>
      </c>
      <c r="F10" s="2" t="n">
        <v>0.522784</v>
      </c>
      <c r="G10" s="2" t="n">
        <v>0.0533</v>
      </c>
      <c r="H10" s="2" t="n">
        <v>0.0172447</v>
      </c>
      <c r="I10" s="2" t="n">
        <v>0.021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39</v>
      </c>
      <c r="N10" s="2" t="n">
        <v>1</v>
      </c>
      <c r="O10" s="2" t="n">
        <v>3212881</v>
      </c>
      <c r="P10" s="2" t="n">
        <v>0.0467</v>
      </c>
      <c r="Q10" s="2" t="n">
        <v>0.254</v>
      </c>
      <c r="R10" s="2" t="n">
        <v>13680</v>
      </c>
      <c r="S10" s="2" t="s">
        <v>127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2" t="s">
        <v>64</v>
      </c>
      <c r="B11" s="2" t="s">
        <v>49</v>
      </c>
      <c r="C11" s="2" t="s">
        <v>50</v>
      </c>
      <c r="D11" s="2" t="s">
        <v>49</v>
      </c>
      <c r="E11" s="2" t="s">
        <v>50</v>
      </c>
      <c r="F11" s="2" t="n">
        <v>0.536051</v>
      </c>
      <c r="G11" s="2" t="n">
        <v>0.0454</v>
      </c>
      <c r="H11" s="2" t="n">
        <v>0.014769</v>
      </c>
      <c r="I11" s="2" t="n">
        <v>0.0185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39</v>
      </c>
      <c r="N11" s="2" t="n">
        <v>15</v>
      </c>
      <c r="O11" s="2" t="n">
        <v>67206947</v>
      </c>
      <c r="P11" s="2" t="n">
        <v>0.0464</v>
      </c>
      <c r="Q11" s="2" t="n">
        <v>0.328</v>
      </c>
      <c r="R11" s="2" t="n">
        <v>14741</v>
      </c>
      <c r="S11" s="2" t="s">
        <v>127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2" t="s">
        <v>66</v>
      </c>
      <c r="B12" s="2" t="s">
        <v>37</v>
      </c>
      <c r="C12" s="2" t="s">
        <v>38</v>
      </c>
      <c r="D12" s="2" t="s">
        <v>37</v>
      </c>
      <c r="E12" s="2" t="s">
        <v>38</v>
      </c>
      <c r="F12" s="2" t="n">
        <v>-0.9497</v>
      </c>
      <c r="G12" s="2" t="n">
        <v>0.0996</v>
      </c>
      <c r="H12" s="2" t="n">
        <v>0.0105405</v>
      </c>
      <c r="I12" s="2" t="n">
        <v>0.0235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39</v>
      </c>
      <c r="N12" s="2" t="n">
        <v>10</v>
      </c>
      <c r="O12" s="2" t="n">
        <v>115768191</v>
      </c>
      <c r="P12" s="2" t="n">
        <v>0.0992</v>
      </c>
      <c r="Q12" s="2" t="n">
        <v>0.315</v>
      </c>
      <c r="R12" s="2" t="n">
        <v>8380</v>
      </c>
      <c r="S12" s="2" t="s">
        <v>127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2" t="s">
        <v>68</v>
      </c>
      <c r="B13" s="2" t="s">
        <v>49</v>
      </c>
      <c r="C13" s="2" t="s">
        <v>50</v>
      </c>
      <c r="D13" s="2" t="s">
        <v>49</v>
      </c>
      <c r="E13" s="2" t="s">
        <v>50</v>
      </c>
      <c r="F13" s="2" t="n">
        <v>-0.229137</v>
      </c>
      <c r="G13" s="2" t="n">
        <v>-0.0045</v>
      </c>
      <c r="H13" s="2" t="n">
        <v>0.161688</v>
      </c>
      <c r="I13" s="2" t="n">
        <v>0.1256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39</v>
      </c>
      <c r="N13" s="2" t="n">
        <v>6</v>
      </c>
      <c r="O13" s="2" t="n">
        <v>38143395</v>
      </c>
      <c r="P13" s="2" t="n">
        <v>0.0176</v>
      </c>
      <c r="Q13" s="2" t="n">
        <v>0.798</v>
      </c>
      <c r="R13" s="2" t="n">
        <v>14738</v>
      </c>
      <c r="S13" s="2" t="s">
        <v>127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2" t="s">
        <v>70</v>
      </c>
      <c r="B14" s="2" t="s">
        <v>37</v>
      </c>
      <c r="C14" s="2" t="s">
        <v>38</v>
      </c>
      <c r="D14" s="2" t="s">
        <v>37</v>
      </c>
      <c r="E14" s="2" t="s">
        <v>38</v>
      </c>
      <c r="F14" s="2" t="n">
        <v>0.149264</v>
      </c>
      <c r="G14" s="2" t="n">
        <v>0.0072</v>
      </c>
      <c r="H14" s="2" t="n">
        <v>0.555944</v>
      </c>
      <c r="I14" s="2" t="n">
        <v>0.5395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39</v>
      </c>
      <c r="N14" s="2" t="n">
        <v>10</v>
      </c>
      <c r="O14" s="2" t="n">
        <v>102702495</v>
      </c>
      <c r="P14" s="2" t="n">
        <v>0.0117</v>
      </c>
      <c r="Q14" s="2" t="n">
        <v>0.538</v>
      </c>
      <c r="R14" s="2" t="n">
        <v>14735</v>
      </c>
      <c r="S14" s="2" t="s">
        <v>127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2" t="s">
        <v>72</v>
      </c>
      <c r="B15" s="2" t="s">
        <v>49</v>
      </c>
      <c r="C15" s="2" t="s">
        <v>50</v>
      </c>
      <c r="D15" s="2" t="s">
        <v>49</v>
      </c>
      <c r="E15" s="2" t="s">
        <v>50</v>
      </c>
      <c r="F15" s="2" t="n">
        <v>0.367812</v>
      </c>
      <c r="G15" s="2" t="n">
        <v>0.0278</v>
      </c>
      <c r="H15" s="2" t="n">
        <v>0.0351737</v>
      </c>
      <c r="I15" s="2" t="n">
        <v>0.0298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39</v>
      </c>
      <c r="N15" s="2" t="n">
        <v>6</v>
      </c>
      <c r="O15" s="2" t="n">
        <v>33806278</v>
      </c>
      <c r="P15" s="2" t="n">
        <v>0.0403</v>
      </c>
      <c r="Q15" s="2" t="n">
        <v>0.49</v>
      </c>
      <c r="R15" s="2" t="n">
        <v>12853</v>
      </c>
      <c r="S15" s="2" t="s">
        <v>127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2" t="s">
        <v>74</v>
      </c>
      <c r="B16" s="2" t="s">
        <v>38</v>
      </c>
      <c r="C16" s="2" t="s">
        <v>37</v>
      </c>
      <c r="D16" s="2" t="s">
        <v>38</v>
      </c>
      <c r="E16" s="2" t="s">
        <v>37</v>
      </c>
      <c r="F16" s="2" t="n">
        <v>0.47618</v>
      </c>
      <c r="G16" s="2" t="n">
        <v>-0.0161</v>
      </c>
      <c r="H16" s="2" t="n">
        <v>0.0187284</v>
      </c>
      <c r="I16" s="2" t="n">
        <v>0.0154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39</v>
      </c>
      <c r="N16" s="2" t="n">
        <v>6</v>
      </c>
      <c r="O16" s="2" t="n">
        <v>23974656</v>
      </c>
      <c r="P16" s="2" t="n">
        <v>0.0504</v>
      </c>
      <c r="Q16" s="2" t="n">
        <v>0.749</v>
      </c>
      <c r="R16" s="2" t="n">
        <v>14744</v>
      </c>
      <c r="S16" s="2" t="s">
        <v>127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2" t="s">
        <v>76</v>
      </c>
      <c r="B17" s="2" t="s">
        <v>49</v>
      </c>
      <c r="C17" s="2" t="s">
        <v>50</v>
      </c>
      <c r="D17" s="2" t="s">
        <v>49</v>
      </c>
      <c r="E17" s="2" t="s">
        <v>50</v>
      </c>
      <c r="F17" s="2" t="n">
        <v>1.01163</v>
      </c>
      <c r="G17" s="2" t="n">
        <v>0.0644</v>
      </c>
      <c r="H17" s="2" t="n">
        <v>0.00264233</v>
      </c>
      <c r="I17" s="2" t="n">
        <v>0.0143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39</v>
      </c>
      <c r="N17" s="2" t="n">
        <v>9</v>
      </c>
      <c r="O17" s="2" t="n">
        <v>37971987</v>
      </c>
      <c r="P17" s="2" t="n">
        <v>0.064</v>
      </c>
      <c r="Q17" s="2" t="n">
        <v>0.314</v>
      </c>
      <c r="R17" s="2" t="n">
        <v>12799</v>
      </c>
      <c r="S17" s="2" t="s">
        <v>127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2" t="s">
        <v>78</v>
      </c>
      <c r="B18" s="2" t="s">
        <v>49</v>
      </c>
      <c r="C18" s="2" t="s">
        <v>50</v>
      </c>
      <c r="D18" s="2" t="s">
        <v>49</v>
      </c>
      <c r="E18" s="2" t="s">
        <v>50</v>
      </c>
      <c r="F18" s="2" t="n">
        <v>0.41719</v>
      </c>
      <c r="G18" s="2" t="n">
        <v>0.0256</v>
      </c>
      <c r="H18" s="2" t="n">
        <v>0.0341384</v>
      </c>
      <c r="I18" s="2" t="n">
        <v>0.0303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39</v>
      </c>
      <c r="N18" s="2" t="n">
        <v>6</v>
      </c>
      <c r="O18" s="2" t="n">
        <v>31705126</v>
      </c>
      <c r="P18" s="2" t="n">
        <v>0.0393</v>
      </c>
      <c r="Q18" s="2" t="n">
        <v>0.515</v>
      </c>
      <c r="R18" s="2" t="n">
        <v>14744</v>
      </c>
      <c r="S18" s="2" t="s">
        <v>127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2" t="s">
        <v>80</v>
      </c>
      <c r="B19" s="2" t="s">
        <v>50</v>
      </c>
      <c r="C19" s="2" t="s">
        <v>49</v>
      </c>
      <c r="D19" s="2" t="s">
        <v>50</v>
      </c>
      <c r="E19" s="2" t="s">
        <v>49</v>
      </c>
      <c r="F19" s="2" t="n">
        <v>0.323819</v>
      </c>
      <c r="G19" s="2" t="n">
        <v>-0.0667</v>
      </c>
      <c r="H19" s="2" t="n">
        <v>0.047153</v>
      </c>
      <c r="I19" s="2" t="n">
        <v>0.0142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39</v>
      </c>
      <c r="N19" s="2" t="n">
        <v>18</v>
      </c>
      <c r="O19" s="2" t="n">
        <v>75564264</v>
      </c>
      <c r="P19" s="2" t="n">
        <v>0.0633</v>
      </c>
      <c r="Q19" s="2" t="n">
        <v>0.292</v>
      </c>
      <c r="R19" s="2" t="n">
        <v>14296</v>
      </c>
      <c r="S19" s="2" t="s">
        <v>127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2" t="s">
        <v>82</v>
      </c>
      <c r="B20" s="2" t="s">
        <v>50</v>
      </c>
      <c r="C20" s="2" t="s">
        <v>37</v>
      </c>
      <c r="D20" s="2" t="s">
        <v>50</v>
      </c>
      <c r="E20" s="2" t="s">
        <v>37</v>
      </c>
      <c r="F20" s="2" t="n">
        <v>-0.196619</v>
      </c>
      <c r="G20" s="2" t="n">
        <v>0.0014</v>
      </c>
      <c r="H20" s="2" t="n">
        <v>0.192892</v>
      </c>
      <c r="I20" s="2" t="n">
        <v>0.2383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39</v>
      </c>
      <c r="N20" s="2" t="n">
        <v>14</v>
      </c>
      <c r="O20" s="2" t="n">
        <v>47548647</v>
      </c>
      <c r="P20" s="2" t="n">
        <v>0.0141</v>
      </c>
      <c r="Q20" s="2" t="n">
        <v>0.921</v>
      </c>
      <c r="R20" s="2" t="n">
        <v>14296</v>
      </c>
      <c r="S20" s="2" t="s">
        <v>127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2" t="s">
        <v>115</v>
      </c>
      <c r="B21" s="2" t="s">
        <v>38</v>
      </c>
      <c r="C21" s="2" t="s">
        <v>37</v>
      </c>
      <c r="D21" s="2" t="s">
        <v>38</v>
      </c>
      <c r="E21" s="2" t="s">
        <v>37</v>
      </c>
      <c r="F21" s="2" t="n">
        <v>-0.156309</v>
      </c>
      <c r="G21" s="2" t="n">
        <v>0.0048</v>
      </c>
      <c r="H21" s="2" t="n">
        <v>0.412028</v>
      </c>
      <c r="I21" s="2" t="n">
        <v>0.4603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39</v>
      </c>
      <c r="N21" s="2" t="n">
        <v>6</v>
      </c>
      <c r="O21" s="2" t="n">
        <v>32675067</v>
      </c>
      <c r="P21" s="2" t="n">
        <v>0.0118</v>
      </c>
      <c r="Q21" s="2" t="n">
        <v>0.684</v>
      </c>
      <c r="R21" s="2" t="n">
        <v>14743</v>
      </c>
      <c r="S21" s="2" t="s">
        <v>127</v>
      </c>
      <c r="T21" s="3" t="b">
        <f aca="false">TRUE()</f>
        <v>1</v>
      </c>
      <c r="U21" s="2" t="s">
        <v>41</v>
      </c>
      <c r="V21" s="2" t="n">
        <v>6</v>
      </c>
      <c r="W21" s="2" t="n">
        <v>32707290</v>
      </c>
      <c r="X21" s="2" t="n">
        <v>0.0333232</v>
      </c>
      <c r="Y21" s="2" t="n">
        <v>2.72258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116</v>
      </c>
      <c r="AG21" s="2" t="n">
        <v>2</v>
      </c>
      <c r="AH21" s="3" t="b">
        <f aca="false">TRUE()</f>
        <v>1</v>
      </c>
      <c r="AI21" s="2" t="n">
        <v>5.70277784057573E-005</v>
      </c>
      <c r="AJ21" s="2" t="n">
        <v>22.0025146356918</v>
      </c>
    </row>
    <row r="22" customFormat="false" ht="15" hidden="false" customHeight="false" outlineLevel="0" collapsed="false">
      <c r="A22" s="2" t="s">
        <v>84</v>
      </c>
      <c r="B22" s="2" t="s">
        <v>38</v>
      </c>
      <c r="C22" s="2" t="s">
        <v>37</v>
      </c>
      <c r="D22" s="2" t="s">
        <v>38</v>
      </c>
      <c r="E22" s="2" t="s">
        <v>37</v>
      </c>
      <c r="F22" s="2" t="n">
        <v>-1.64439</v>
      </c>
      <c r="G22" s="2" t="n">
        <v>-0.0361</v>
      </c>
      <c r="H22" s="2" t="n">
        <v>0.00548362</v>
      </c>
      <c r="I22" s="2" t="n">
        <v>0.014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39</v>
      </c>
      <c r="N22" s="2" t="n">
        <v>2</v>
      </c>
      <c r="O22" s="2" t="n">
        <v>65636891</v>
      </c>
      <c r="P22" s="2" t="n">
        <v>0.0621</v>
      </c>
      <c r="Q22" s="2" t="n">
        <v>0.561</v>
      </c>
      <c r="R22" s="2" t="n">
        <v>12935</v>
      </c>
      <c r="S22" s="2" t="s">
        <v>127</v>
      </c>
      <c r="T22" s="3" t="b">
        <f aca="false">TRUE()</f>
        <v>1</v>
      </c>
      <c r="U22" s="2" t="s">
        <v>41</v>
      </c>
      <c r="V22" s="2" t="n">
        <v>2</v>
      </c>
      <c r="W22" s="2" t="n">
        <v>65409757</v>
      </c>
      <c r="X22" s="2" t="n">
        <v>0.368494</v>
      </c>
      <c r="Y22" s="2" t="n">
        <v>8.10177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5</v>
      </c>
      <c r="AG22" s="2" t="n">
        <v>2</v>
      </c>
      <c r="AH22" s="3" t="b">
        <f aca="false">TRUE()</f>
        <v>1</v>
      </c>
      <c r="AI22" s="2" t="n">
        <v>5.16134687478815E-005</v>
      </c>
      <c r="AJ22" s="2" t="n">
        <v>19.9134524318187</v>
      </c>
    </row>
    <row r="23" customFormat="false" ht="15" hidden="false" customHeight="false" outlineLevel="0" collapsed="false">
      <c r="A23" s="2" t="s">
        <v>86</v>
      </c>
      <c r="B23" s="2" t="s">
        <v>49</v>
      </c>
      <c r="C23" s="2" t="s">
        <v>50</v>
      </c>
      <c r="D23" s="2" t="s">
        <v>49</v>
      </c>
      <c r="E23" s="2" t="s">
        <v>50</v>
      </c>
      <c r="F23" s="2" t="n">
        <v>-0.187074</v>
      </c>
      <c r="G23" s="2" t="n">
        <v>-0.0158</v>
      </c>
      <c r="H23" s="2" t="n">
        <v>0.210621</v>
      </c>
      <c r="I23" s="2" t="n">
        <v>0.1746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39</v>
      </c>
      <c r="N23" s="2" t="n">
        <v>6</v>
      </c>
      <c r="O23" s="2" t="n">
        <v>31569704</v>
      </c>
      <c r="P23" s="2" t="n">
        <v>0.0162</v>
      </c>
      <c r="Q23" s="2" t="n">
        <v>0.329</v>
      </c>
      <c r="R23" s="2" t="n">
        <v>14296</v>
      </c>
      <c r="S23" s="2" t="s">
        <v>127</v>
      </c>
      <c r="T23" s="3" t="b">
        <f aca="false">TRUE()</f>
        <v>1</v>
      </c>
      <c r="U23" s="2" t="s">
        <v>41</v>
      </c>
      <c r="V23" s="2" t="n">
        <v>6</v>
      </c>
      <c r="W23" s="2" t="n">
        <v>31601927</v>
      </c>
      <c r="X23" s="2" t="n">
        <v>0.0417907</v>
      </c>
      <c r="Y23" s="2" t="n">
        <v>7.58944E-006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7</v>
      </c>
      <c r="AG23" s="2" t="n">
        <v>2</v>
      </c>
      <c r="AH23" s="3" t="b">
        <f aca="false">TRUE()</f>
        <v>1</v>
      </c>
      <c r="AI23" s="2" t="n">
        <v>5.19375749191807E-005</v>
      </c>
      <c r="AJ23" s="2" t="n">
        <v>20.038505217611</v>
      </c>
    </row>
    <row r="24" customFormat="false" ht="15" hidden="false" customHeight="false" outlineLevel="0" collapsed="false">
      <c r="A24" s="2" t="s">
        <v>88</v>
      </c>
      <c r="B24" s="2" t="s">
        <v>49</v>
      </c>
      <c r="C24" s="2" t="s">
        <v>38</v>
      </c>
      <c r="D24" s="2" t="s">
        <v>49</v>
      </c>
      <c r="E24" s="2" t="s">
        <v>38</v>
      </c>
      <c r="F24" s="2" t="n">
        <v>0.22287</v>
      </c>
      <c r="G24" s="2" t="n">
        <v>0.0205</v>
      </c>
      <c r="H24" s="2" t="n">
        <v>0.173425</v>
      </c>
      <c r="I24" s="2" t="n">
        <v>0.1479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39</v>
      </c>
      <c r="N24" s="2" t="n">
        <v>6</v>
      </c>
      <c r="O24" s="2" t="n">
        <v>31438096</v>
      </c>
      <c r="P24" s="2" t="n">
        <v>0.0168</v>
      </c>
      <c r="Q24" s="2" t="n">
        <v>0.222</v>
      </c>
      <c r="R24" s="2" t="n">
        <v>14744</v>
      </c>
      <c r="S24" s="2" t="s">
        <v>127</v>
      </c>
      <c r="T24" s="3" t="b">
        <f aca="false">TRUE()</f>
        <v>1</v>
      </c>
      <c r="U24" s="2" t="s">
        <v>41</v>
      </c>
      <c r="V24" s="2" t="n">
        <v>6</v>
      </c>
      <c r="W24" s="2" t="n">
        <v>31470319</v>
      </c>
      <c r="X24" s="2" t="n">
        <v>0.0409485</v>
      </c>
      <c r="Y24" s="2" t="n">
        <v>5.2482E-008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89</v>
      </c>
      <c r="AG24" s="2" t="n">
        <v>2</v>
      </c>
      <c r="AH24" s="3" t="b">
        <f aca="false">TRUE()</f>
        <v>1</v>
      </c>
      <c r="AI24" s="2" t="n">
        <v>7.6776893664124E-005</v>
      </c>
      <c r="AJ24" s="2" t="n">
        <v>29.6227231393899</v>
      </c>
    </row>
    <row r="25" customFormat="false" ht="15" hidden="false" customHeight="false" outlineLevel="0" collapsed="false">
      <c r="A25" s="2" t="s">
        <v>90</v>
      </c>
      <c r="B25" s="2" t="s">
        <v>49</v>
      </c>
      <c r="C25" s="2" t="s">
        <v>50</v>
      </c>
      <c r="D25" s="2" t="s">
        <v>49</v>
      </c>
      <c r="E25" s="2" t="s">
        <v>50</v>
      </c>
      <c r="F25" s="2" t="n">
        <v>0.165956</v>
      </c>
      <c r="G25" s="2" t="n">
        <v>0.0543</v>
      </c>
      <c r="H25" s="2" t="n">
        <v>0.238628</v>
      </c>
      <c r="I25" s="2" t="n">
        <v>0.3301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39</v>
      </c>
      <c r="N25" s="2" t="n">
        <v>6</v>
      </c>
      <c r="O25" s="2" t="n">
        <v>32558176</v>
      </c>
      <c r="P25" s="2" t="n">
        <v>0.0192</v>
      </c>
      <c r="Q25" s="2" t="n">
        <v>0.00468</v>
      </c>
      <c r="R25" s="2" t="n">
        <v>9852</v>
      </c>
      <c r="S25" s="2" t="s">
        <v>127</v>
      </c>
      <c r="T25" s="3" t="b">
        <f aca="false">TRUE()</f>
        <v>1</v>
      </c>
      <c r="U25" s="2" t="s">
        <v>41</v>
      </c>
      <c r="V25" s="2" t="n">
        <v>6</v>
      </c>
      <c r="W25" s="2" t="n">
        <v>32590399</v>
      </c>
      <c r="X25" s="2" t="n">
        <v>0.0374923</v>
      </c>
      <c r="Y25" s="2" t="n">
        <v>9.58142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1</v>
      </c>
      <c r="AG25" s="2" t="n">
        <v>2</v>
      </c>
      <c r="AH25" s="3" t="b">
        <f aca="false">TRUE()</f>
        <v>1</v>
      </c>
      <c r="AI25" s="2" t="n">
        <v>5.07827653006615E-005</v>
      </c>
      <c r="AJ25" s="2" t="n">
        <v>19.5929350536523</v>
      </c>
    </row>
    <row r="26" customFormat="false" ht="15" hidden="false" customHeight="false" outlineLevel="0" collapsed="false">
      <c r="A26" s="2" t="s">
        <v>92</v>
      </c>
      <c r="B26" s="2" t="s">
        <v>50</v>
      </c>
      <c r="C26" s="2" t="s">
        <v>49</v>
      </c>
      <c r="D26" s="2" t="s">
        <v>50</v>
      </c>
      <c r="E26" s="2" t="s">
        <v>49</v>
      </c>
      <c r="F26" s="2" t="n">
        <v>-0.147846</v>
      </c>
      <c r="G26" s="2" t="n">
        <v>0.0193</v>
      </c>
      <c r="H26" s="2" t="n">
        <v>0.443998</v>
      </c>
      <c r="I26" s="2" t="n">
        <v>0.4538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39</v>
      </c>
      <c r="N26" s="2" t="n">
        <v>6</v>
      </c>
      <c r="O26" s="2" t="n">
        <v>170490758</v>
      </c>
      <c r="P26" s="2" t="n">
        <v>0.0123</v>
      </c>
      <c r="Q26" s="2" t="n">
        <v>0.117</v>
      </c>
      <c r="R26" s="2" t="n">
        <v>14296</v>
      </c>
      <c r="S26" s="2" t="s">
        <v>127</v>
      </c>
      <c r="T26" s="3" t="b">
        <f aca="false">TRUE()</f>
        <v>1</v>
      </c>
      <c r="U26" s="2" t="s">
        <v>41</v>
      </c>
      <c r="V26" s="2" t="n">
        <v>6</v>
      </c>
      <c r="W26" s="2" t="n">
        <v>170175534</v>
      </c>
      <c r="X26" s="2" t="n">
        <v>0.0331418</v>
      </c>
      <c r="Y26" s="2" t="n">
        <v>8.15793E-006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3</v>
      </c>
      <c r="AG26" s="2" t="n">
        <v>2</v>
      </c>
      <c r="AH26" s="3" t="b">
        <f aca="false">TRUE()</f>
        <v>1</v>
      </c>
      <c r="AI26" s="2" t="n">
        <v>5.15799864136805E-005</v>
      </c>
      <c r="AJ26" s="2" t="n">
        <v>19.9005336476667</v>
      </c>
    </row>
    <row r="27" customFormat="false" ht="15" hidden="false" customHeight="false" outlineLevel="0" collapsed="false">
      <c r="A27" s="2" t="s">
        <v>94</v>
      </c>
      <c r="B27" s="2" t="s">
        <v>50</v>
      </c>
      <c r="C27" s="2" t="s">
        <v>38</v>
      </c>
      <c r="D27" s="2" t="s">
        <v>50</v>
      </c>
      <c r="E27" s="2" t="s">
        <v>38</v>
      </c>
      <c r="F27" s="2" t="n">
        <v>0.25093</v>
      </c>
      <c r="G27" s="2" t="n">
        <v>0.0648</v>
      </c>
      <c r="H27" s="2" t="n">
        <v>0.150582</v>
      </c>
      <c r="I27" s="2" t="n">
        <v>0.1558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39</v>
      </c>
      <c r="N27" s="2" t="n">
        <v>6</v>
      </c>
      <c r="O27" s="2" t="n">
        <v>32561140</v>
      </c>
      <c r="P27" s="2" t="n">
        <v>0.018</v>
      </c>
      <c r="Q27" s="2" t="n">
        <v>0.000318</v>
      </c>
      <c r="R27" s="2" t="n">
        <v>14296</v>
      </c>
      <c r="S27" s="2" t="s">
        <v>127</v>
      </c>
      <c r="T27" s="3" t="b">
        <f aca="false">TRUE()</f>
        <v>1</v>
      </c>
      <c r="U27" s="2" t="s">
        <v>41</v>
      </c>
      <c r="V27" s="2" t="n">
        <v>6</v>
      </c>
      <c r="W27" s="2" t="n">
        <v>32593363</v>
      </c>
      <c r="X27" s="2" t="n">
        <v>0.0429056</v>
      </c>
      <c r="Y27" s="2" t="n">
        <v>4.96307E-009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5</v>
      </c>
      <c r="AG27" s="2" t="n">
        <v>2</v>
      </c>
      <c r="AH27" s="3" t="b">
        <f aca="false">TRUE()</f>
        <v>1</v>
      </c>
      <c r="AI27" s="2" t="n">
        <v>8.86493107661412E-005</v>
      </c>
      <c r="AJ27" s="2" t="n">
        <v>34.2038475917811</v>
      </c>
    </row>
    <row r="28" customFormat="false" ht="15" hidden="false" customHeight="false" outlineLevel="0" collapsed="false">
      <c r="A28" s="2" t="s">
        <v>96</v>
      </c>
      <c r="B28" s="2" t="s">
        <v>37</v>
      </c>
      <c r="C28" s="2" t="s">
        <v>49</v>
      </c>
      <c r="D28" s="2" t="s">
        <v>37</v>
      </c>
      <c r="E28" s="2" t="s">
        <v>49</v>
      </c>
      <c r="F28" s="2" t="n">
        <v>0.473588</v>
      </c>
      <c r="G28" s="2" t="n">
        <v>0.0658</v>
      </c>
      <c r="H28" s="2" t="n">
        <v>0.0546189</v>
      </c>
      <c r="I28" s="2" t="n">
        <v>0.0445</v>
      </c>
      <c r="J28" s="3" t="b">
        <f aca="false">FALSE()</f>
        <v>0</v>
      </c>
      <c r="K28" s="3" t="b">
        <f aca="false">TRUE()</f>
        <v>1</v>
      </c>
      <c r="L28" s="3" t="b">
        <f aca="false">FALSE()</f>
        <v>0</v>
      </c>
      <c r="M28" s="2" t="s">
        <v>39</v>
      </c>
      <c r="N28" s="2" t="n">
        <v>6</v>
      </c>
      <c r="O28" s="2" t="n">
        <v>32373378</v>
      </c>
      <c r="P28" s="2" t="n">
        <v>0.0332</v>
      </c>
      <c r="Q28" s="2" t="n">
        <v>0.0475</v>
      </c>
      <c r="R28" s="2" t="n">
        <v>14296</v>
      </c>
      <c r="S28" s="2" t="s">
        <v>127</v>
      </c>
      <c r="T28" s="3" t="b">
        <f aca="false">TRUE()</f>
        <v>1</v>
      </c>
      <c r="U28" s="2" t="s">
        <v>41</v>
      </c>
      <c r="V28" s="2" t="n">
        <v>6</v>
      </c>
      <c r="W28" s="2" t="n">
        <v>32405601</v>
      </c>
      <c r="X28" s="2" t="n">
        <v>0.0629186</v>
      </c>
      <c r="Y28" s="2" t="n">
        <v>5.19159E-014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7</v>
      </c>
      <c r="AG28" s="2" t="n">
        <v>2</v>
      </c>
      <c r="AH28" s="3" t="b">
        <f aca="false">TRUE()</f>
        <v>1</v>
      </c>
      <c r="AI28" s="2" t="n">
        <v>0.000146830459016728</v>
      </c>
      <c r="AJ28" s="2" t="n">
        <v>56.6553629911484</v>
      </c>
    </row>
    <row r="29" customFormat="false" ht="15" hidden="false" customHeight="false" outlineLevel="0" collapsed="false">
      <c r="A29" s="2" t="s">
        <v>98</v>
      </c>
      <c r="B29" s="2" t="s">
        <v>38</v>
      </c>
      <c r="C29" s="2" t="s">
        <v>37</v>
      </c>
      <c r="D29" s="2" t="s">
        <v>38</v>
      </c>
      <c r="E29" s="2" t="s">
        <v>37</v>
      </c>
      <c r="F29" s="2" t="n">
        <v>-0.656062</v>
      </c>
      <c r="G29" s="2" t="n">
        <v>-0.0088</v>
      </c>
      <c r="H29" s="2" t="n">
        <v>0.991483</v>
      </c>
      <c r="I29" s="2" t="n">
        <v>0.9585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39</v>
      </c>
      <c r="N29" s="2" t="n">
        <v>10</v>
      </c>
      <c r="O29" s="2" t="n">
        <v>118213733</v>
      </c>
      <c r="P29" s="2" t="n">
        <v>0.0322</v>
      </c>
      <c r="Q29" s="2" t="n">
        <v>0.785</v>
      </c>
      <c r="R29" s="2" t="n">
        <v>14296</v>
      </c>
      <c r="S29" s="2" t="s">
        <v>127</v>
      </c>
      <c r="T29" s="3" t="b">
        <f aca="false">TRUE()</f>
        <v>1</v>
      </c>
      <c r="U29" s="2" t="s">
        <v>41</v>
      </c>
      <c r="V29" s="2" t="n">
        <v>10</v>
      </c>
      <c r="W29" s="2" t="n">
        <v>116454221</v>
      </c>
      <c r="X29" s="2" t="n">
        <v>0.145438</v>
      </c>
      <c r="Y29" s="2" t="n">
        <v>6.45431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99</v>
      </c>
      <c r="AG29" s="2" t="n">
        <v>2</v>
      </c>
      <c r="AH29" s="3" t="b">
        <f aca="false">TRUE()</f>
        <v>1</v>
      </c>
      <c r="AI29" s="2" t="n">
        <v>5.27409228887673E-005</v>
      </c>
      <c r="AJ29" s="2" t="n">
        <v>20.3484685065719</v>
      </c>
    </row>
    <row r="30" customFormat="false" ht="15" hidden="false" customHeight="false" outlineLevel="0" collapsed="false">
      <c r="A30" s="2" t="s">
        <v>100</v>
      </c>
      <c r="B30" s="2" t="s">
        <v>37</v>
      </c>
      <c r="C30" s="2" t="s">
        <v>49</v>
      </c>
      <c r="D30" s="2" t="s">
        <v>37</v>
      </c>
      <c r="E30" s="2" t="s">
        <v>49</v>
      </c>
      <c r="F30" s="2" t="n">
        <v>0.175901</v>
      </c>
      <c r="G30" s="2" t="n">
        <v>0.0092</v>
      </c>
      <c r="H30" s="2" t="n">
        <v>0.211354</v>
      </c>
      <c r="I30" s="2" t="n">
        <v>0.1482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39</v>
      </c>
      <c r="N30" s="2" t="n">
        <v>2</v>
      </c>
      <c r="O30" s="2" t="n">
        <v>213593443</v>
      </c>
      <c r="P30" s="2" t="n">
        <v>0.0181</v>
      </c>
      <c r="Q30" s="2" t="n">
        <v>0.611</v>
      </c>
      <c r="R30" s="2" t="n">
        <v>14295</v>
      </c>
      <c r="S30" s="2" t="s">
        <v>127</v>
      </c>
      <c r="T30" s="3" t="b">
        <f aca="false">TRUE()</f>
        <v>1</v>
      </c>
      <c r="U30" s="2" t="s">
        <v>41</v>
      </c>
      <c r="V30" s="2" t="n">
        <v>2</v>
      </c>
      <c r="W30" s="2" t="n">
        <v>212728719</v>
      </c>
      <c r="X30" s="2" t="n">
        <v>0.0392141</v>
      </c>
      <c r="Y30" s="2" t="n">
        <v>7.26909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1</v>
      </c>
      <c r="AG30" s="2" t="n">
        <v>2</v>
      </c>
      <c r="AH30" s="3" t="b">
        <f aca="false">TRUE()</f>
        <v>1</v>
      </c>
      <c r="AI30" s="2" t="n">
        <v>5.2151417134255E-005</v>
      </c>
      <c r="AJ30" s="2" t="n">
        <v>20.1210139183685</v>
      </c>
    </row>
    <row r="31" customFormat="false" ht="15" hidden="false" customHeight="false" outlineLevel="0" collapsed="false">
      <c r="A31" s="2" t="s">
        <v>102</v>
      </c>
      <c r="B31" s="2" t="s">
        <v>50</v>
      </c>
      <c r="C31" s="2" t="s">
        <v>38</v>
      </c>
      <c r="D31" s="2" t="s">
        <v>50</v>
      </c>
      <c r="E31" s="2" t="s">
        <v>38</v>
      </c>
      <c r="F31" s="2" t="n">
        <v>-0.661939</v>
      </c>
      <c r="G31" s="2" t="n">
        <v>-0.0826</v>
      </c>
      <c r="H31" s="2" t="n">
        <v>0.0199834</v>
      </c>
      <c r="I31" s="2" t="n">
        <v>0.0152</v>
      </c>
      <c r="J31" s="3" t="b">
        <f aca="false">FALSE()</f>
        <v>0</v>
      </c>
      <c r="K31" s="3" t="b">
        <f aca="false">TRUE()</f>
        <v>1</v>
      </c>
      <c r="L31" s="3" t="b">
        <f aca="false">FALSE()</f>
        <v>0</v>
      </c>
      <c r="M31" s="2" t="s">
        <v>39</v>
      </c>
      <c r="N31" s="2" t="n">
        <v>4</v>
      </c>
      <c r="O31" s="2" t="n">
        <v>173962417</v>
      </c>
      <c r="P31" s="2" t="n">
        <v>0.0519</v>
      </c>
      <c r="Q31" s="2" t="n">
        <v>0.111</v>
      </c>
      <c r="R31" s="2" t="n">
        <v>14296</v>
      </c>
      <c r="S31" s="2" t="s">
        <v>127</v>
      </c>
      <c r="T31" s="3" t="b">
        <f aca="false">TRUE()</f>
        <v>1</v>
      </c>
      <c r="U31" s="2" t="s">
        <v>41</v>
      </c>
      <c r="V31" s="2" t="n">
        <v>4</v>
      </c>
      <c r="W31" s="2" t="n">
        <v>173041266</v>
      </c>
      <c r="X31" s="2" t="n">
        <v>0.145323</v>
      </c>
      <c r="Y31" s="2" t="n">
        <v>5.2395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3</v>
      </c>
      <c r="AG31" s="2" t="n">
        <v>2</v>
      </c>
      <c r="AH31" s="3" t="b">
        <f aca="false">TRUE()</f>
        <v>1</v>
      </c>
      <c r="AI31" s="2" t="n">
        <v>5.37750132160421E-005</v>
      </c>
      <c r="AJ31" s="2" t="n">
        <v>20.7474620187801</v>
      </c>
    </row>
    <row r="32" customFormat="false" ht="15" hidden="false" customHeight="false" outlineLevel="0" collapsed="false">
      <c r="A32" s="2" t="s">
        <v>104</v>
      </c>
      <c r="B32" s="2" t="s">
        <v>37</v>
      </c>
      <c r="C32" s="2" t="s">
        <v>38</v>
      </c>
      <c r="D32" s="2" t="s">
        <v>37</v>
      </c>
      <c r="E32" s="2" t="s">
        <v>38</v>
      </c>
      <c r="F32" s="2" t="n">
        <v>0.234</v>
      </c>
      <c r="G32" s="2" t="n">
        <v>-0.0231</v>
      </c>
      <c r="H32" s="2" t="n">
        <v>0.0974886</v>
      </c>
      <c r="I32" s="2" t="n">
        <v>0.1109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39</v>
      </c>
      <c r="N32" s="2" t="n">
        <v>9</v>
      </c>
      <c r="O32" s="2" t="n">
        <v>1496915</v>
      </c>
      <c r="P32" s="2" t="n">
        <v>0.019</v>
      </c>
      <c r="Q32" s="2" t="n">
        <v>0.224</v>
      </c>
      <c r="R32" s="2" t="n">
        <v>14716</v>
      </c>
      <c r="S32" s="2" t="s">
        <v>127</v>
      </c>
      <c r="T32" s="3" t="b">
        <f aca="false">TRUE()</f>
        <v>1</v>
      </c>
      <c r="U32" s="2" t="s">
        <v>41</v>
      </c>
      <c r="V32" s="2" t="n">
        <v>9</v>
      </c>
      <c r="W32" s="2" t="n">
        <v>1496915</v>
      </c>
      <c r="X32" s="2" t="n">
        <v>0.0521937</v>
      </c>
      <c r="Y32" s="2" t="n">
        <v>7.34988E-006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5</v>
      </c>
      <c r="AG32" s="2" t="n">
        <v>2</v>
      </c>
      <c r="AH32" s="3" t="b">
        <f aca="false">TRUE()</f>
        <v>1</v>
      </c>
      <c r="AI32" s="2" t="n">
        <v>5.20966227047688E-005</v>
      </c>
      <c r="AJ32" s="2" t="n">
        <v>20.0998720783292</v>
      </c>
    </row>
    <row r="33" customFormat="false" ht="15" hidden="false" customHeight="false" outlineLevel="0" collapsed="false">
      <c r="A33" s="2" t="s">
        <v>106</v>
      </c>
      <c r="B33" s="2" t="s">
        <v>50</v>
      </c>
      <c r="C33" s="2" t="s">
        <v>37</v>
      </c>
      <c r="D33" s="2" t="s">
        <v>50</v>
      </c>
      <c r="E33" s="2" t="s">
        <v>37</v>
      </c>
      <c r="F33" s="2" t="n">
        <v>0.191071</v>
      </c>
      <c r="G33" s="2" t="n">
        <v>-0.0048</v>
      </c>
      <c r="H33" s="2" t="n">
        <v>0.317465</v>
      </c>
      <c r="I33" s="2" t="n">
        <v>0.3684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39</v>
      </c>
      <c r="N33" s="2" t="n">
        <v>6</v>
      </c>
      <c r="O33" s="2" t="n">
        <v>32190390</v>
      </c>
      <c r="P33" s="2" t="n">
        <v>0.0121</v>
      </c>
      <c r="Q33" s="2" t="n">
        <v>0.692</v>
      </c>
      <c r="R33" s="2" t="n">
        <v>14744</v>
      </c>
      <c r="S33" s="2" t="s">
        <v>127</v>
      </c>
      <c r="T33" s="3" t="b">
        <f aca="false">TRUE()</f>
        <v>1</v>
      </c>
      <c r="U33" s="2" t="s">
        <v>41</v>
      </c>
      <c r="V33" s="2" t="n">
        <v>6</v>
      </c>
      <c r="W33" s="2" t="n">
        <v>32222613</v>
      </c>
      <c r="X33" s="2" t="n">
        <v>0.0340904</v>
      </c>
      <c r="Y33" s="2" t="n">
        <v>2.08463E-008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7</v>
      </c>
      <c r="AG33" s="2" t="n">
        <v>2</v>
      </c>
      <c r="AH33" s="3" t="b">
        <f aca="false">TRUE()</f>
        <v>1</v>
      </c>
      <c r="AI33" s="2" t="n">
        <v>8.14191658507407E-005</v>
      </c>
      <c r="AJ33" s="2" t="n">
        <v>31.4139904669498</v>
      </c>
    </row>
    <row r="34" customFormat="false" ht="15" hidden="false" customHeight="false" outlineLevel="0" collapsed="false">
      <c r="A34" s="2" t="s">
        <v>108</v>
      </c>
      <c r="B34" s="2" t="s">
        <v>37</v>
      </c>
      <c r="C34" s="2" t="s">
        <v>49</v>
      </c>
      <c r="D34" s="2" t="s">
        <v>37</v>
      </c>
      <c r="E34" s="2" t="s">
        <v>49</v>
      </c>
      <c r="F34" s="2" t="n">
        <v>0.221381</v>
      </c>
      <c r="G34" s="2" t="n">
        <v>0.0189</v>
      </c>
      <c r="H34" s="2" t="n">
        <v>0.277906</v>
      </c>
      <c r="I34" s="2" t="n">
        <v>0.2791</v>
      </c>
      <c r="J34" s="3" t="b">
        <f aca="false">FALSE()</f>
        <v>0</v>
      </c>
      <c r="K34" s="3" t="b">
        <f aca="false">TRUE()</f>
        <v>1</v>
      </c>
      <c r="L34" s="3" t="b">
        <f aca="false">FALSE()</f>
        <v>0</v>
      </c>
      <c r="M34" s="2" t="s">
        <v>39</v>
      </c>
      <c r="N34" s="2" t="n">
        <v>6</v>
      </c>
      <c r="O34" s="2" t="n">
        <v>32626438</v>
      </c>
      <c r="P34" s="2" t="n">
        <v>0.0147</v>
      </c>
      <c r="Q34" s="2" t="n">
        <v>0.199</v>
      </c>
      <c r="R34" s="2" t="n">
        <v>11768</v>
      </c>
      <c r="S34" s="2" t="s">
        <v>127</v>
      </c>
      <c r="T34" s="3" t="b">
        <f aca="false">TRUE()</f>
        <v>1</v>
      </c>
      <c r="U34" s="2" t="s">
        <v>41</v>
      </c>
      <c r="V34" s="2" t="n">
        <v>6</v>
      </c>
      <c r="W34" s="2" t="n">
        <v>32658661</v>
      </c>
      <c r="X34" s="2" t="n">
        <v>0.0350302</v>
      </c>
      <c r="Y34" s="2" t="n">
        <v>2.62023E-010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09</v>
      </c>
      <c r="AG34" s="2" t="n">
        <v>2</v>
      </c>
      <c r="AH34" s="3" t="b">
        <f aca="false">TRUE()</f>
        <v>1</v>
      </c>
      <c r="AI34" s="2" t="n">
        <v>0.000103511153993278</v>
      </c>
      <c r="AJ34" s="2" t="n">
        <v>39.9386337935257</v>
      </c>
    </row>
    <row r="35" customFormat="false" ht="15" hidden="false" customHeight="false" outlineLevel="0" collapsed="false">
      <c r="A35" s="2" t="s">
        <v>110</v>
      </c>
      <c r="B35" s="2" t="s">
        <v>49</v>
      </c>
      <c r="C35" s="2" t="s">
        <v>38</v>
      </c>
      <c r="D35" s="2" t="s">
        <v>49</v>
      </c>
      <c r="E35" s="2" t="s">
        <v>38</v>
      </c>
      <c r="F35" s="2" t="n">
        <v>0.162493</v>
      </c>
      <c r="G35" s="2" t="n">
        <v>0.0318</v>
      </c>
      <c r="H35" s="2" t="n">
        <v>0.464615</v>
      </c>
      <c r="I35" s="2" t="n">
        <v>0.5041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39</v>
      </c>
      <c r="N35" s="2" t="n">
        <v>6</v>
      </c>
      <c r="O35" s="2" t="n">
        <v>32627250</v>
      </c>
      <c r="P35" s="2" t="n">
        <v>0.0128</v>
      </c>
      <c r="Q35" s="2" t="n">
        <v>0.013</v>
      </c>
      <c r="R35" s="2" t="n">
        <v>13652</v>
      </c>
      <c r="S35" s="2" t="s">
        <v>127</v>
      </c>
      <c r="T35" s="3" t="b">
        <f aca="false">TRUE()</f>
        <v>1</v>
      </c>
      <c r="U35" s="2" t="s">
        <v>41</v>
      </c>
      <c r="V35" s="2" t="n">
        <v>6</v>
      </c>
      <c r="W35" s="2" t="n">
        <v>32659473</v>
      </c>
      <c r="X35" s="2" t="n">
        <v>0.0324877</v>
      </c>
      <c r="Y35" s="2" t="n">
        <v>5.68355E-007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1</v>
      </c>
      <c r="AG35" s="2" t="n">
        <v>2</v>
      </c>
      <c r="AH35" s="3" t="b">
        <f aca="false">TRUE()</f>
        <v>1</v>
      </c>
      <c r="AI35" s="2" t="n">
        <v>6.48395320843552E-005</v>
      </c>
      <c r="AJ35" s="2" t="n">
        <v>25.0166487064086</v>
      </c>
    </row>
    <row r="36" customFormat="false" ht="15" hidden="false" customHeight="false" outlineLevel="0" collapsed="false">
      <c r="A36" s="2" t="s">
        <v>112</v>
      </c>
      <c r="B36" s="2" t="s">
        <v>37</v>
      </c>
      <c r="C36" s="2" t="s">
        <v>50</v>
      </c>
      <c r="D36" s="2" t="s">
        <v>37</v>
      </c>
      <c r="E36" s="2" t="s">
        <v>50</v>
      </c>
      <c r="F36" s="2" t="n">
        <v>-0.195582</v>
      </c>
      <c r="G36" s="2" t="n">
        <v>-0.015</v>
      </c>
      <c r="H36" s="2" t="n">
        <v>0.19027</v>
      </c>
      <c r="I36" s="2" t="n">
        <v>0.2698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39</v>
      </c>
      <c r="N36" s="2" t="n">
        <v>22</v>
      </c>
      <c r="O36" s="2" t="n">
        <v>20219492</v>
      </c>
      <c r="P36" s="2" t="n">
        <v>0.0146</v>
      </c>
      <c r="Q36" s="2" t="n">
        <v>0.304</v>
      </c>
      <c r="R36" s="2" t="n">
        <v>13231</v>
      </c>
      <c r="S36" s="2" t="s">
        <v>127</v>
      </c>
      <c r="T36" s="3" t="b">
        <f aca="false">TRUE()</f>
        <v>1</v>
      </c>
      <c r="U36" s="2" t="s">
        <v>41</v>
      </c>
      <c r="V36" s="2" t="n">
        <v>22</v>
      </c>
      <c r="W36" s="2" t="n">
        <v>20231969</v>
      </c>
      <c r="X36" s="2" t="n">
        <v>0.0433055</v>
      </c>
      <c r="Y36" s="2" t="n">
        <v>6.29216E-006</v>
      </c>
      <c r="Z36" s="2" t="n">
        <v>385801</v>
      </c>
      <c r="AA36" s="2" t="s">
        <v>42</v>
      </c>
      <c r="AB36" s="3" t="b">
        <f aca="false">TRUE()</f>
        <v>1</v>
      </c>
      <c r="AC36" s="2" t="s">
        <v>41</v>
      </c>
      <c r="AD36" s="2" t="s">
        <v>43</v>
      </c>
      <c r="AE36" s="2" t="s">
        <v>44</v>
      </c>
      <c r="AF36" s="2" t="s">
        <v>113</v>
      </c>
      <c r="AG36" s="2" t="n">
        <v>2</v>
      </c>
      <c r="AH36" s="3" t="b">
        <f aca="false">TRUE()</f>
        <v>1</v>
      </c>
      <c r="AI36" s="2" t="n">
        <v>5.28670821835501E-005</v>
      </c>
      <c r="AJ36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2" t="s">
        <v>36</v>
      </c>
      <c r="B2" s="2" t="s">
        <v>37</v>
      </c>
      <c r="C2" s="2" t="s">
        <v>38</v>
      </c>
      <c r="D2" s="2" t="s">
        <v>37</v>
      </c>
      <c r="E2" s="2" t="s">
        <v>38</v>
      </c>
      <c r="F2" s="2" t="n">
        <v>0.167354</v>
      </c>
      <c r="G2" s="2" t="n">
        <v>0.0085</v>
      </c>
      <c r="H2" s="2" t="n">
        <v>0.625132</v>
      </c>
      <c r="I2" s="2" t="n">
        <v>0.7251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39</v>
      </c>
      <c r="N2" s="2" t="n">
        <v>6</v>
      </c>
      <c r="O2" s="2" t="n">
        <v>31501737</v>
      </c>
      <c r="P2" s="2" t="n">
        <v>0.0143</v>
      </c>
      <c r="Q2" s="2" t="n">
        <v>0.552</v>
      </c>
      <c r="R2" s="2" t="n">
        <v>11791</v>
      </c>
      <c r="S2" s="2" t="s">
        <v>128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2" t="s">
        <v>4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485094</v>
      </c>
      <c r="G3" s="2" t="n">
        <v>0.0015</v>
      </c>
      <c r="H3" s="2" t="n">
        <v>0.0177517</v>
      </c>
      <c r="I3" s="2" t="n">
        <v>0.0369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39</v>
      </c>
      <c r="N3" s="2" t="n">
        <v>10</v>
      </c>
      <c r="O3" s="2" t="n">
        <v>34354752</v>
      </c>
      <c r="P3" s="2" t="n">
        <v>0.038</v>
      </c>
      <c r="Q3" s="2" t="n">
        <v>0.969</v>
      </c>
      <c r="R3" s="2" t="n">
        <v>11790</v>
      </c>
      <c r="S3" s="2" t="s">
        <v>128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2" t="s">
        <v>48</v>
      </c>
      <c r="B4" s="2" t="s">
        <v>49</v>
      </c>
      <c r="C4" s="2" t="s">
        <v>50</v>
      </c>
      <c r="D4" s="2" t="s">
        <v>49</v>
      </c>
      <c r="E4" s="2" t="s">
        <v>50</v>
      </c>
      <c r="F4" s="2" t="n">
        <v>0.16957</v>
      </c>
      <c r="G4" s="2" t="n">
        <v>0.0144</v>
      </c>
      <c r="H4" s="2" t="n">
        <v>0.281897</v>
      </c>
      <c r="I4" s="2" t="n">
        <v>0.2818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39</v>
      </c>
      <c r="N4" s="2" t="n">
        <v>6</v>
      </c>
      <c r="O4" s="2" t="n">
        <v>32780724</v>
      </c>
      <c r="P4" s="2" t="n">
        <v>0.0142</v>
      </c>
      <c r="Q4" s="2" t="n">
        <v>0.311</v>
      </c>
      <c r="R4" s="2" t="n">
        <v>11791</v>
      </c>
      <c r="S4" s="2" t="s">
        <v>128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2" t="s">
        <v>52</v>
      </c>
      <c r="B5" s="2" t="s">
        <v>38</v>
      </c>
      <c r="C5" s="2" t="s">
        <v>49</v>
      </c>
      <c r="D5" s="2" t="s">
        <v>38</v>
      </c>
      <c r="E5" s="2" t="s">
        <v>49</v>
      </c>
      <c r="F5" s="2" t="n">
        <v>-0.162054</v>
      </c>
      <c r="G5" s="2" t="n">
        <v>0.0007</v>
      </c>
      <c r="H5" s="2" t="n">
        <v>0.634197</v>
      </c>
      <c r="I5" s="2" t="n">
        <v>0.5654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39</v>
      </c>
      <c r="N5" s="2" t="n">
        <v>8</v>
      </c>
      <c r="O5" s="2" t="n">
        <v>49913614</v>
      </c>
      <c r="P5" s="2" t="n">
        <v>0.014</v>
      </c>
      <c r="Q5" s="2" t="n">
        <v>0.96</v>
      </c>
      <c r="R5" s="2" t="n">
        <v>9894</v>
      </c>
      <c r="S5" s="2" t="s">
        <v>128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2" t="s">
        <v>54</v>
      </c>
      <c r="B6" s="2" t="s">
        <v>49</v>
      </c>
      <c r="C6" s="2" t="s">
        <v>50</v>
      </c>
      <c r="D6" s="2" t="s">
        <v>49</v>
      </c>
      <c r="E6" s="2" t="s">
        <v>50</v>
      </c>
      <c r="F6" s="2" t="n">
        <v>0.288478</v>
      </c>
      <c r="G6" s="2" t="n">
        <v>0.0361</v>
      </c>
      <c r="H6" s="2" t="n">
        <v>0.102967</v>
      </c>
      <c r="I6" s="2" t="n">
        <v>0.0793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39</v>
      </c>
      <c r="N6" s="2" t="n">
        <v>6</v>
      </c>
      <c r="O6" s="2" t="n">
        <v>32891884</v>
      </c>
      <c r="P6" s="2" t="n">
        <v>0.0259</v>
      </c>
      <c r="Q6" s="2" t="n">
        <v>0.163</v>
      </c>
      <c r="R6" s="2" t="n">
        <v>11343</v>
      </c>
      <c r="S6" s="2" t="s">
        <v>128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2" t="s">
        <v>56</v>
      </c>
      <c r="B7" s="2" t="s">
        <v>50</v>
      </c>
      <c r="C7" s="2" t="s">
        <v>49</v>
      </c>
      <c r="D7" s="2" t="s">
        <v>50</v>
      </c>
      <c r="E7" s="2" t="s">
        <v>49</v>
      </c>
      <c r="F7" s="2" t="n">
        <v>0.50524</v>
      </c>
      <c r="G7" s="2" t="n">
        <v>0.0375</v>
      </c>
      <c r="H7" s="2" t="n">
        <v>0.0161254</v>
      </c>
      <c r="I7" s="2" t="n">
        <v>0.0135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39</v>
      </c>
      <c r="N7" s="2" t="n">
        <v>6</v>
      </c>
      <c r="O7" s="2" t="n">
        <v>56208959</v>
      </c>
      <c r="P7" s="2" t="n">
        <v>0.0671</v>
      </c>
      <c r="Q7" s="2" t="n">
        <v>0.576</v>
      </c>
      <c r="R7" s="2" t="n">
        <v>10856</v>
      </c>
      <c r="S7" s="2" t="s">
        <v>128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2" t="s">
        <v>58</v>
      </c>
      <c r="B8" s="2" t="s">
        <v>50</v>
      </c>
      <c r="C8" s="2" t="s">
        <v>49</v>
      </c>
      <c r="D8" s="2" t="s">
        <v>50</v>
      </c>
      <c r="E8" s="2" t="s">
        <v>49</v>
      </c>
      <c r="F8" s="2" t="n">
        <v>0.333337</v>
      </c>
      <c r="G8" s="2" t="n">
        <v>-0.0402</v>
      </c>
      <c r="H8" s="2" t="n">
        <v>0.0418964</v>
      </c>
      <c r="I8" s="2" t="n">
        <v>0.0331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39</v>
      </c>
      <c r="N8" s="2" t="n">
        <v>2</v>
      </c>
      <c r="O8" s="2" t="n">
        <v>52113833</v>
      </c>
      <c r="P8" s="2" t="n">
        <v>0.0376</v>
      </c>
      <c r="Q8" s="2" t="n">
        <v>0.285</v>
      </c>
      <c r="R8" s="2" t="n">
        <v>11791</v>
      </c>
      <c r="S8" s="2" t="s">
        <v>128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2" t="s">
        <v>60</v>
      </c>
      <c r="B9" s="2" t="s">
        <v>38</v>
      </c>
      <c r="C9" s="2" t="s">
        <v>37</v>
      </c>
      <c r="D9" s="2" t="s">
        <v>38</v>
      </c>
      <c r="E9" s="2" t="s">
        <v>37</v>
      </c>
      <c r="F9" s="2" t="n">
        <v>0.417959</v>
      </c>
      <c r="G9" s="2" t="n">
        <v>0.0463</v>
      </c>
      <c r="H9" s="2" t="n">
        <v>0.0446316</v>
      </c>
      <c r="I9" s="2" t="n">
        <v>0.0458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39</v>
      </c>
      <c r="N9" s="2" t="n">
        <v>6</v>
      </c>
      <c r="O9" s="2" t="n">
        <v>32986508</v>
      </c>
      <c r="P9" s="2" t="n">
        <v>0.0339</v>
      </c>
      <c r="Q9" s="2" t="n">
        <v>0.172</v>
      </c>
      <c r="R9" s="2" t="n">
        <v>11790</v>
      </c>
      <c r="S9" s="2" t="s">
        <v>128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2" t="s">
        <v>62</v>
      </c>
      <c r="B10" s="2" t="s">
        <v>37</v>
      </c>
      <c r="C10" s="2" t="s">
        <v>38</v>
      </c>
      <c r="D10" s="2" t="s">
        <v>37</v>
      </c>
      <c r="E10" s="2" t="s">
        <v>38</v>
      </c>
      <c r="F10" s="2" t="n">
        <v>0.522784</v>
      </c>
      <c r="G10" s="2" t="n">
        <v>0.0088</v>
      </c>
      <c r="H10" s="2" t="n">
        <v>0.0172447</v>
      </c>
      <c r="I10" s="2" t="n">
        <v>0.021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39</v>
      </c>
      <c r="N10" s="2" t="n">
        <v>1</v>
      </c>
      <c r="O10" s="2" t="n">
        <v>3212881</v>
      </c>
      <c r="P10" s="2" t="n">
        <v>0.0497</v>
      </c>
      <c r="Q10" s="2" t="n">
        <v>0.859</v>
      </c>
      <c r="R10" s="2" t="n">
        <v>10727</v>
      </c>
      <c r="S10" s="2" t="s">
        <v>128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2" t="s">
        <v>64</v>
      </c>
      <c r="B11" s="2" t="s">
        <v>49</v>
      </c>
      <c r="C11" s="2" t="s">
        <v>50</v>
      </c>
      <c r="D11" s="2" t="s">
        <v>49</v>
      </c>
      <c r="E11" s="2" t="s">
        <v>50</v>
      </c>
      <c r="F11" s="2" t="n">
        <v>0.536051</v>
      </c>
      <c r="G11" s="2" t="n">
        <v>0.0178</v>
      </c>
      <c r="H11" s="2" t="n">
        <v>0.014769</v>
      </c>
      <c r="I11" s="2" t="n">
        <v>0.0185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39</v>
      </c>
      <c r="N11" s="2" t="n">
        <v>15</v>
      </c>
      <c r="O11" s="2" t="n">
        <v>67206947</v>
      </c>
      <c r="P11" s="2" t="n">
        <v>0.0516</v>
      </c>
      <c r="Q11" s="2" t="n">
        <v>0.73</v>
      </c>
      <c r="R11" s="2" t="n">
        <v>11788</v>
      </c>
      <c r="S11" s="2" t="s">
        <v>128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2" t="s">
        <v>66</v>
      </c>
      <c r="B12" s="2" t="s">
        <v>37</v>
      </c>
      <c r="C12" s="2" t="s">
        <v>38</v>
      </c>
      <c r="D12" s="2" t="s">
        <v>37</v>
      </c>
      <c r="E12" s="2" t="s">
        <v>38</v>
      </c>
      <c r="F12" s="2" t="n">
        <v>-0.9497</v>
      </c>
      <c r="G12" s="2" t="n">
        <v>0.2163</v>
      </c>
      <c r="H12" s="2" t="n">
        <v>0.0105405</v>
      </c>
      <c r="I12" s="2" t="n">
        <v>0.024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39</v>
      </c>
      <c r="N12" s="2" t="n">
        <v>10</v>
      </c>
      <c r="O12" s="2" t="n">
        <v>115768191</v>
      </c>
      <c r="P12" s="2" t="n">
        <v>0.0974</v>
      </c>
      <c r="Q12" s="2" t="n">
        <v>0.0264</v>
      </c>
      <c r="R12" s="2" t="n">
        <v>8379</v>
      </c>
      <c r="S12" s="2" t="s">
        <v>128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2" t="s">
        <v>68</v>
      </c>
      <c r="B13" s="2" t="s">
        <v>49</v>
      </c>
      <c r="C13" s="2" t="s">
        <v>50</v>
      </c>
      <c r="D13" s="2" t="s">
        <v>49</v>
      </c>
      <c r="E13" s="2" t="s">
        <v>50</v>
      </c>
      <c r="F13" s="2" t="n">
        <v>-0.229137</v>
      </c>
      <c r="G13" s="2" t="n">
        <v>-0.0201</v>
      </c>
      <c r="H13" s="2" t="n">
        <v>0.161688</v>
      </c>
      <c r="I13" s="2" t="n">
        <v>0.1258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39</v>
      </c>
      <c r="N13" s="2" t="n">
        <v>6</v>
      </c>
      <c r="O13" s="2" t="n">
        <v>38143395</v>
      </c>
      <c r="P13" s="2" t="n">
        <v>0.0194</v>
      </c>
      <c r="Q13" s="2" t="n">
        <v>0.3</v>
      </c>
      <c r="R13" s="2" t="n">
        <v>11785</v>
      </c>
      <c r="S13" s="2" t="s">
        <v>128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2" t="s">
        <v>70</v>
      </c>
      <c r="B14" s="2" t="s">
        <v>37</v>
      </c>
      <c r="C14" s="2" t="s">
        <v>38</v>
      </c>
      <c r="D14" s="2" t="s">
        <v>37</v>
      </c>
      <c r="E14" s="2" t="s">
        <v>38</v>
      </c>
      <c r="F14" s="2" t="n">
        <v>0.149264</v>
      </c>
      <c r="G14" s="2" t="n">
        <v>-0.0143</v>
      </c>
      <c r="H14" s="2" t="n">
        <v>0.555944</v>
      </c>
      <c r="I14" s="2" t="n">
        <v>0.5465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39</v>
      </c>
      <c r="N14" s="2" t="n">
        <v>10</v>
      </c>
      <c r="O14" s="2" t="n">
        <v>102702495</v>
      </c>
      <c r="P14" s="2" t="n">
        <v>0.0129</v>
      </c>
      <c r="Q14" s="2" t="n">
        <v>0.268</v>
      </c>
      <c r="R14" s="2" t="n">
        <v>11782</v>
      </c>
      <c r="S14" s="2" t="s">
        <v>128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2" t="s">
        <v>72</v>
      </c>
      <c r="B15" s="2" t="s">
        <v>49</v>
      </c>
      <c r="C15" s="2" t="s">
        <v>50</v>
      </c>
      <c r="D15" s="2" t="s">
        <v>49</v>
      </c>
      <c r="E15" s="2" t="s">
        <v>50</v>
      </c>
      <c r="F15" s="2" t="n">
        <v>0.367812</v>
      </c>
      <c r="G15" s="2" t="n">
        <v>0.0206</v>
      </c>
      <c r="H15" s="2" t="n">
        <v>0.0351737</v>
      </c>
      <c r="I15" s="2" t="n">
        <v>0.0331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39</v>
      </c>
      <c r="N15" s="2" t="n">
        <v>6</v>
      </c>
      <c r="O15" s="2" t="n">
        <v>33806278</v>
      </c>
      <c r="P15" s="2" t="n">
        <v>0.0411</v>
      </c>
      <c r="Q15" s="2" t="n">
        <v>0.616</v>
      </c>
      <c r="R15" s="2" t="n">
        <v>9902</v>
      </c>
      <c r="S15" s="2" t="s">
        <v>128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2" t="s">
        <v>74</v>
      </c>
      <c r="B16" s="2" t="s">
        <v>38</v>
      </c>
      <c r="C16" s="2" t="s">
        <v>37</v>
      </c>
      <c r="D16" s="2" t="s">
        <v>38</v>
      </c>
      <c r="E16" s="2" t="s">
        <v>37</v>
      </c>
      <c r="F16" s="2" t="n">
        <v>0.47618</v>
      </c>
      <c r="G16" s="2" t="n">
        <v>-0.1153</v>
      </c>
      <c r="H16" s="2" t="n">
        <v>0.0187284</v>
      </c>
      <c r="I16" s="2" t="n">
        <v>0.0158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39</v>
      </c>
      <c r="N16" s="2" t="n">
        <v>6</v>
      </c>
      <c r="O16" s="2" t="n">
        <v>23974656</v>
      </c>
      <c r="P16" s="2" t="n">
        <v>0.0553</v>
      </c>
      <c r="Q16" s="2" t="n">
        <v>0.0371</v>
      </c>
      <c r="R16" s="2" t="n">
        <v>11791</v>
      </c>
      <c r="S16" s="2" t="s">
        <v>128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2" t="s">
        <v>76</v>
      </c>
      <c r="B17" s="2" t="s">
        <v>49</v>
      </c>
      <c r="C17" s="2" t="s">
        <v>50</v>
      </c>
      <c r="D17" s="2" t="s">
        <v>49</v>
      </c>
      <c r="E17" s="2" t="s">
        <v>50</v>
      </c>
      <c r="F17" s="2" t="n">
        <v>1.01163</v>
      </c>
      <c r="G17" s="2" t="n">
        <v>0.0012</v>
      </c>
      <c r="H17" s="2" t="n">
        <v>0.00264233</v>
      </c>
      <c r="I17" s="2" t="n">
        <v>0.015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39</v>
      </c>
      <c r="N17" s="2" t="n">
        <v>9</v>
      </c>
      <c r="O17" s="2" t="n">
        <v>37971987</v>
      </c>
      <c r="P17" s="2" t="n">
        <v>0.0693</v>
      </c>
      <c r="Q17" s="2" t="n">
        <v>0.986</v>
      </c>
      <c r="R17" s="2" t="n">
        <v>9846</v>
      </c>
      <c r="S17" s="2" t="s">
        <v>128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2" t="s">
        <v>78</v>
      </c>
      <c r="B18" s="2" t="s">
        <v>49</v>
      </c>
      <c r="C18" s="2" t="s">
        <v>50</v>
      </c>
      <c r="D18" s="2" t="s">
        <v>49</v>
      </c>
      <c r="E18" s="2" t="s">
        <v>50</v>
      </c>
      <c r="F18" s="2" t="n">
        <v>0.41719</v>
      </c>
      <c r="G18" s="2" t="n">
        <v>0.12</v>
      </c>
      <c r="H18" s="2" t="n">
        <v>0.0341384</v>
      </c>
      <c r="I18" s="2" t="n">
        <v>0.0359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39</v>
      </c>
      <c r="N18" s="2" t="n">
        <v>6</v>
      </c>
      <c r="O18" s="2" t="n">
        <v>31705126</v>
      </c>
      <c r="P18" s="2" t="n">
        <v>0.0401</v>
      </c>
      <c r="Q18" s="2" t="n">
        <v>0.00277</v>
      </c>
      <c r="R18" s="2" t="n">
        <v>11791</v>
      </c>
      <c r="S18" s="2" t="s">
        <v>128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2" t="s">
        <v>80</v>
      </c>
      <c r="B19" s="2" t="s">
        <v>50</v>
      </c>
      <c r="C19" s="2" t="s">
        <v>49</v>
      </c>
      <c r="D19" s="2" t="s">
        <v>50</v>
      </c>
      <c r="E19" s="2" t="s">
        <v>49</v>
      </c>
      <c r="F19" s="2" t="n">
        <v>0.323819</v>
      </c>
      <c r="G19" s="2" t="n">
        <v>0.045</v>
      </c>
      <c r="H19" s="2" t="n">
        <v>0.047153</v>
      </c>
      <c r="I19" s="2" t="n">
        <v>0.0162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39</v>
      </c>
      <c r="N19" s="2" t="n">
        <v>18</v>
      </c>
      <c r="O19" s="2" t="n">
        <v>75564264</v>
      </c>
      <c r="P19" s="2" t="n">
        <v>0.0678</v>
      </c>
      <c r="Q19" s="2" t="n">
        <v>0.507</v>
      </c>
      <c r="R19" s="2" t="n">
        <v>11343</v>
      </c>
      <c r="S19" s="2" t="s">
        <v>128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2" t="s">
        <v>82</v>
      </c>
      <c r="B20" s="2" t="s">
        <v>50</v>
      </c>
      <c r="C20" s="2" t="s">
        <v>37</v>
      </c>
      <c r="D20" s="2" t="s">
        <v>50</v>
      </c>
      <c r="E20" s="2" t="s">
        <v>37</v>
      </c>
      <c r="F20" s="2" t="n">
        <v>-0.196619</v>
      </c>
      <c r="G20" s="2" t="n">
        <v>-0.0192</v>
      </c>
      <c r="H20" s="2" t="n">
        <v>0.192892</v>
      </c>
      <c r="I20" s="2" t="n">
        <v>0.2386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39</v>
      </c>
      <c r="N20" s="2" t="n">
        <v>14</v>
      </c>
      <c r="O20" s="2" t="n">
        <v>47548647</v>
      </c>
      <c r="P20" s="2" t="n">
        <v>0.0158</v>
      </c>
      <c r="Q20" s="2" t="n">
        <v>0.224</v>
      </c>
      <c r="R20" s="2" t="n">
        <v>11343</v>
      </c>
      <c r="S20" s="2" t="s">
        <v>128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2" t="s">
        <v>115</v>
      </c>
      <c r="B21" s="2" t="s">
        <v>38</v>
      </c>
      <c r="C21" s="2" t="s">
        <v>37</v>
      </c>
      <c r="D21" s="2" t="s">
        <v>38</v>
      </c>
      <c r="E21" s="2" t="s">
        <v>37</v>
      </c>
      <c r="F21" s="2" t="n">
        <v>-0.156309</v>
      </c>
      <c r="G21" s="2" t="n">
        <v>0.0008</v>
      </c>
      <c r="H21" s="2" t="n">
        <v>0.412028</v>
      </c>
      <c r="I21" s="2" t="n">
        <v>0.4411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39</v>
      </c>
      <c r="N21" s="2" t="n">
        <v>6</v>
      </c>
      <c r="O21" s="2" t="n">
        <v>32675067</v>
      </c>
      <c r="P21" s="2" t="n">
        <v>0.013</v>
      </c>
      <c r="Q21" s="2" t="n">
        <v>0.951</v>
      </c>
      <c r="R21" s="2" t="n">
        <v>11790</v>
      </c>
      <c r="S21" s="2" t="s">
        <v>128</v>
      </c>
      <c r="T21" s="3" t="b">
        <f aca="false">TRUE()</f>
        <v>1</v>
      </c>
      <c r="U21" s="2" t="s">
        <v>41</v>
      </c>
      <c r="V21" s="2" t="n">
        <v>6</v>
      </c>
      <c r="W21" s="2" t="n">
        <v>32707290</v>
      </c>
      <c r="X21" s="2" t="n">
        <v>0.0333232</v>
      </c>
      <c r="Y21" s="2" t="n">
        <v>2.72258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116</v>
      </c>
      <c r="AG21" s="2" t="n">
        <v>2</v>
      </c>
      <c r="AH21" s="3" t="b">
        <f aca="false">TRUE()</f>
        <v>1</v>
      </c>
      <c r="AI21" s="2" t="n">
        <v>5.70277784057573E-005</v>
      </c>
      <c r="AJ21" s="2" t="n">
        <v>22.0025146356918</v>
      </c>
    </row>
    <row r="22" customFormat="false" ht="15" hidden="false" customHeight="false" outlineLevel="0" collapsed="false">
      <c r="A22" s="2" t="s">
        <v>84</v>
      </c>
      <c r="B22" s="2" t="s">
        <v>38</v>
      </c>
      <c r="C22" s="2" t="s">
        <v>37</v>
      </c>
      <c r="D22" s="2" t="s">
        <v>38</v>
      </c>
      <c r="E22" s="2" t="s">
        <v>37</v>
      </c>
      <c r="F22" s="2" t="n">
        <v>-1.64439</v>
      </c>
      <c r="G22" s="2" t="n">
        <v>-0.0123</v>
      </c>
      <c r="H22" s="2" t="n">
        <v>0.00548362</v>
      </c>
      <c r="I22" s="2" t="n">
        <v>0.0149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39</v>
      </c>
      <c r="N22" s="2" t="n">
        <v>2</v>
      </c>
      <c r="O22" s="2" t="n">
        <v>65636891</v>
      </c>
      <c r="P22" s="2" t="n">
        <v>0.0684</v>
      </c>
      <c r="Q22" s="2" t="n">
        <v>0.857</v>
      </c>
      <c r="R22" s="2" t="n">
        <v>9982</v>
      </c>
      <c r="S22" s="2" t="s">
        <v>128</v>
      </c>
      <c r="T22" s="3" t="b">
        <f aca="false">TRUE()</f>
        <v>1</v>
      </c>
      <c r="U22" s="2" t="s">
        <v>41</v>
      </c>
      <c r="V22" s="2" t="n">
        <v>2</v>
      </c>
      <c r="W22" s="2" t="n">
        <v>65409757</v>
      </c>
      <c r="X22" s="2" t="n">
        <v>0.368494</v>
      </c>
      <c r="Y22" s="2" t="n">
        <v>8.10177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5</v>
      </c>
      <c r="AG22" s="2" t="n">
        <v>2</v>
      </c>
      <c r="AH22" s="3" t="b">
        <f aca="false">TRUE()</f>
        <v>1</v>
      </c>
      <c r="AI22" s="2" t="n">
        <v>5.16134687478815E-005</v>
      </c>
      <c r="AJ22" s="2" t="n">
        <v>19.9134524318187</v>
      </c>
    </row>
    <row r="23" customFormat="false" ht="15" hidden="false" customHeight="false" outlineLevel="0" collapsed="false">
      <c r="A23" s="2" t="s">
        <v>86</v>
      </c>
      <c r="B23" s="2" t="s">
        <v>49</v>
      </c>
      <c r="C23" s="2" t="s">
        <v>50</v>
      </c>
      <c r="D23" s="2" t="s">
        <v>49</v>
      </c>
      <c r="E23" s="2" t="s">
        <v>50</v>
      </c>
      <c r="F23" s="2" t="n">
        <v>-0.187074</v>
      </c>
      <c r="G23" s="2" t="n">
        <v>-0.0024</v>
      </c>
      <c r="H23" s="2" t="n">
        <v>0.210621</v>
      </c>
      <c r="I23" s="2" t="n">
        <v>0.169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39</v>
      </c>
      <c r="N23" s="2" t="n">
        <v>6</v>
      </c>
      <c r="O23" s="2" t="n">
        <v>31569704</v>
      </c>
      <c r="P23" s="2" t="n">
        <v>0.0184</v>
      </c>
      <c r="Q23" s="2" t="n">
        <v>0.896</v>
      </c>
      <c r="R23" s="2" t="n">
        <v>11343</v>
      </c>
      <c r="S23" s="2" t="s">
        <v>128</v>
      </c>
      <c r="T23" s="3" t="b">
        <f aca="false">TRUE()</f>
        <v>1</v>
      </c>
      <c r="U23" s="2" t="s">
        <v>41</v>
      </c>
      <c r="V23" s="2" t="n">
        <v>6</v>
      </c>
      <c r="W23" s="2" t="n">
        <v>31601927</v>
      </c>
      <c r="X23" s="2" t="n">
        <v>0.0417907</v>
      </c>
      <c r="Y23" s="2" t="n">
        <v>7.58944E-006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7</v>
      </c>
      <c r="AG23" s="2" t="n">
        <v>2</v>
      </c>
      <c r="AH23" s="3" t="b">
        <f aca="false">TRUE()</f>
        <v>1</v>
      </c>
      <c r="AI23" s="2" t="n">
        <v>5.19375749191807E-005</v>
      </c>
      <c r="AJ23" s="2" t="n">
        <v>20.038505217611</v>
      </c>
    </row>
    <row r="24" customFormat="false" ht="15" hidden="false" customHeight="false" outlineLevel="0" collapsed="false">
      <c r="A24" s="2" t="s">
        <v>88</v>
      </c>
      <c r="B24" s="2" t="s">
        <v>49</v>
      </c>
      <c r="C24" s="2" t="s">
        <v>38</v>
      </c>
      <c r="D24" s="2" t="s">
        <v>49</v>
      </c>
      <c r="E24" s="2" t="s">
        <v>38</v>
      </c>
      <c r="F24" s="2" t="n">
        <v>0.22287</v>
      </c>
      <c r="G24" s="2" t="n">
        <v>0.0249</v>
      </c>
      <c r="H24" s="2" t="n">
        <v>0.173425</v>
      </c>
      <c r="I24" s="2" t="n">
        <v>0.1593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39</v>
      </c>
      <c r="N24" s="2" t="n">
        <v>6</v>
      </c>
      <c r="O24" s="2" t="n">
        <v>31438096</v>
      </c>
      <c r="P24" s="2" t="n">
        <v>0.0179</v>
      </c>
      <c r="Q24" s="2" t="n">
        <v>0.164</v>
      </c>
      <c r="R24" s="2" t="n">
        <v>11791</v>
      </c>
      <c r="S24" s="2" t="s">
        <v>128</v>
      </c>
      <c r="T24" s="3" t="b">
        <f aca="false">TRUE()</f>
        <v>1</v>
      </c>
      <c r="U24" s="2" t="s">
        <v>41</v>
      </c>
      <c r="V24" s="2" t="n">
        <v>6</v>
      </c>
      <c r="W24" s="2" t="n">
        <v>31470319</v>
      </c>
      <c r="X24" s="2" t="n">
        <v>0.0409485</v>
      </c>
      <c r="Y24" s="2" t="n">
        <v>5.2482E-008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89</v>
      </c>
      <c r="AG24" s="2" t="n">
        <v>2</v>
      </c>
      <c r="AH24" s="3" t="b">
        <f aca="false">TRUE()</f>
        <v>1</v>
      </c>
      <c r="AI24" s="2" t="n">
        <v>7.6776893664124E-005</v>
      </c>
      <c r="AJ24" s="2" t="n">
        <v>29.6227231393899</v>
      </c>
    </row>
    <row r="25" customFormat="false" ht="15" hidden="false" customHeight="false" outlineLevel="0" collapsed="false">
      <c r="A25" s="2" t="s">
        <v>90</v>
      </c>
      <c r="B25" s="2" t="s">
        <v>49</v>
      </c>
      <c r="C25" s="2" t="s">
        <v>50</v>
      </c>
      <c r="D25" s="2" t="s">
        <v>49</v>
      </c>
      <c r="E25" s="2" t="s">
        <v>50</v>
      </c>
      <c r="F25" s="2" t="n">
        <v>0.165956</v>
      </c>
      <c r="G25" s="2" t="n">
        <v>0.0646</v>
      </c>
      <c r="H25" s="2" t="n">
        <v>0.238628</v>
      </c>
      <c r="I25" s="2" t="n">
        <v>0.2468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39</v>
      </c>
      <c r="N25" s="2" t="n">
        <v>6</v>
      </c>
      <c r="O25" s="2" t="n">
        <v>32558176</v>
      </c>
      <c r="P25" s="2" t="n">
        <v>0.026</v>
      </c>
      <c r="Q25" s="2" t="n">
        <v>0.013</v>
      </c>
      <c r="R25" s="2" t="n">
        <v>6901</v>
      </c>
      <c r="S25" s="2" t="s">
        <v>128</v>
      </c>
      <c r="T25" s="3" t="b">
        <f aca="false">TRUE()</f>
        <v>1</v>
      </c>
      <c r="U25" s="2" t="s">
        <v>41</v>
      </c>
      <c r="V25" s="2" t="n">
        <v>6</v>
      </c>
      <c r="W25" s="2" t="n">
        <v>32590399</v>
      </c>
      <c r="X25" s="2" t="n">
        <v>0.0374923</v>
      </c>
      <c r="Y25" s="2" t="n">
        <v>9.58142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1</v>
      </c>
      <c r="AG25" s="2" t="n">
        <v>2</v>
      </c>
      <c r="AH25" s="3" t="b">
        <f aca="false">TRUE()</f>
        <v>1</v>
      </c>
      <c r="AI25" s="2" t="n">
        <v>5.07827653006615E-005</v>
      </c>
      <c r="AJ25" s="2" t="n">
        <v>19.5929350536523</v>
      </c>
    </row>
    <row r="26" customFormat="false" ht="15" hidden="false" customHeight="false" outlineLevel="0" collapsed="false">
      <c r="A26" s="2" t="s">
        <v>92</v>
      </c>
      <c r="B26" s="2" t="s">
        <v>50</v>
      </c>
      <c r="C26" s="2" t="s">
        <v>49</v>
      </c>
      <c r="D26" s="2" t="s">
        <v>50</v>
      </c>
      <c r="E26" s="2" t="s">
        <v>49</v>
      </c>
      <c r="F26" s="2" t="n">
        <v>-0.147846</v>
      </c>
      <c r="G26" s="2" t="n">
        <v>0.0213</v>
      </c>
      <c r="H26" s="2" t="n">
        <v>0.443998</v>
      </c>
      <c r="I26" s="2" t="n">
        <v>0.4576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39</v>
      </c>
      <c r="N26" s="2" t="n">
        <v>6</v>
      </c>
      <c r="O26" s="2" t="n">
        <v>170490758</v>
      </c>
      <c r="P26" s="2" t="n">
        <v>0.0139</v>
      </c>
      <c r="Q26" s="2" t="n">
        <v>0.125</v>
      </c>
      <c r="R26" s="2" t="n">
        <v>11343</v>
      </c>
      <c r="S26" s="2" t="s">
        <v>128</v>
      </c>
      <c r="T26" s="3" t="b">
        <f aca="false">TRUE()</f>
        <v>1</v>
      </c>
      <c r="U26" s="2" t="s">
        <v>41</v>
      </c>
      <c r="V26" s="2" t="n">
        <v>6</v>
      </c>
      <c r="W26" s="2" t="n">
        <v>170175534</v>
      </c>
      <c r="X26" s="2" t="n">
        <v>0.0331418</v>
      </c>
      <c r="Y26" s="2" t="n">
        <v>8.15793E-006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3</v>
      </c>
      <c r="AG26" s="2" t="n">
        <v>2</v>
      </c>
      <c r="AH26" s="3" t="b">
        <f aca="false">TRUE()</f>
        <v>1</v>
      </c>
      <c r="AI26" s="2" t="n">
        <v>5.15799864136805E-005</v>
      </c>
      <c r="AJ26" s="2" t="n">
        <v>19.9005336476667</v>
      </c>
    </row>
    <row r="27" customFormat="false" ht="15" hidden="false" customHeight="false" outlineLevel="0" collapsed="false">
      <c r="A27" s="2" t="s">
        <v>94</v>
      </c>
      <c r="B27" s="2" t="s">
        <v>50</v>
      </c>
      <c r="C27" s="2" t="s">
        <v>38</v>
      </c>
      <c r="D27" s="2" t="s">
        <v>50</v>
      </c>
      <c r="E27" s="2" t="s">
        <v>38</v>
      </c>
      <c r="F27" s="2" t="n">
        <v>0.25093</v>
      </c>
      <c r="G27" s="2" t="n">
        <v>0.0522</v>
      </c>
      <c r="H27" s="2" t="n">
        <v>0.150582</v>
      </c>
      <c r="I27" s="2" t="n">
        <v>0.1607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39</v>
      </c>
      <c r="N27" s="2" t="n">
        <v>6</v>
      </c>
      <c r="O27" s="2" t="n">
        <v>32561140</v>
      </c>
      <c r="P27" s="2" t="n">
        <v>0.0207</v>
      </c>
      <c r="Q27" s="2" t="n">
        <v>0.0117</v>
      </c>
      <c r="R27" s="2" t="n">
        <v>11343</v>
      </c>
      <c r="S27" s="2" t="s">
        <v>128</v>
      </c>
      <c r="T27" s="3" t="b">
        <f aca="false">TRUE()</f>
        <v>1</v>
      </c>
      <c r="U27" s="2" t="s">
        <v>41</v>
      </c>
      <c r="V27" s="2" t="n">
        <v>6</v>
      </c>
      <c r="W27" s="2" t="n">
        <v>32593363</v>
      </c>
      <c r="X27" s="2" t="n">
        <v>0.0429056</v>
      </c>
      <c r="Y27" s="2" t="n">
        <v>4.96307E-009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5</v>
      </c>
      <c r="AG27" s="2" t="n">
        <v>2</v>
      </c>
      <c r="AH27" s="3" t="b">
        <f aca="false">TRUE()</f>
        <v>1</v>
      </c>
      <c r="AI27" s="2" t="n">
        <v>8.86493107661412E-005</v>
      </c>
      <c r="AJ27" s="2" t="n">
        <v>34.2038475917811</v>
      </c>
    </row>
    <row r="28" customFormat="false" ht="15" hidden="false" customHeight="false" outlineLevel="0" collapsed="false">
      <c r="A28" s="2" t="s">
        <v>96</v>
      </c>
      <c r="B28" s="2" t="s">
        <v>37</v>
      </c>
      <c r="C28" s="2" t="s">
        <v>49</v>
      </c>
      <c r="D28" s="2" t="s">
        <v>37</v>
      </c>
      <c r="E28" s="2" t="s">
        <v>49</v>
      </c>
      <c r="F28" s="2" t="n">
        <v>0.473588</v>
      </c>
      <c r="G28" s="2" t="n">
        <v>0.0934</v>
      </c>
      <c r="H28" s="2" t="n">
        <v>0.0546189</v>
      </c>
      <c r="I28" s="2" t="n">
        <v>0.0484</v>
      </c>
      <c r="J28" s="3" t="b">
        <f aca="false">FALSE()</f>
        <v>0</v>
      </c>
      <c r="K28" s="3" t="b">
        <f aca="false">TRUE()</f>
        <v>1</v>
      </c>
      <c r="L28" s="3" t="b">
        <f aca="false">FALSE()</f>
        <v>0</v>
      </c>
      <c r="M28" s="2" t="s">
        <v>39</v>
      </c>
      <c r="N28" s="2" t="n">
        <v>6</v>
      </c>
      <c r="O28" s="2" t="n">
        <v>32373378</v>
      </c>
      <c r="P28" s="2" t="n">
        <v>0.0358</v>
      </c>
      <c r="Q28" s="2" t="n">
        <v>0.00908</v>
      </c>
      <c r="R28" s="2" t="n">
        <v>11343</v>
      </c>
      <c r="S28" s="2" t="s">
        <v>128</v>
      </c>
      <c r="T28" s="3" t="b">
        <f aca="false">TRUE()</f>
        <v>1</v>
      </c>
      <c r="U28" s="2" t="s">
        <v>41</v>
      </c>
      <c r="V28" s="2" t="n">
        <v>6</v>
      </c>
      <c r="W28" s="2" t="n">
        <v>32405601</v>
      </c>
      <c r="X28" s="2" t="n">
        <v>0.0629186</v>
      </c>
      <c r="Y28" s="2" t="n">
        <v>5.19159E-014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7</v>
      </c>
      <c r="AG28" s="2" t="n">
        <v>2</v>
      </c>
      <c r="AH28" s="3" t="b">
        <f aca="false">TRUE()</f>
        <v>1</v>
      </c>
      <c r="AI28" s="2" t="n">
        <v>0.000146830459016728</v>
      </c>
      <c r="AJ28" s="2" t="n">
        <v>56.6553629911484</v>
      </c>
    </row>
    <row r="29" customFormat="false" ht="15" hidden="false" customHeight="false" outlineLevel="0" collapsed="false">
      <c r="A29" s="2" t="s">
        <v>98</v>
      </c>
      <c r="B29" s="2" t="s">
        <v>38</v>
      </c>
      <c r="C29" s="2" t="s">
        <v>37</v>
      </c>
      <c r="D29" s="2" t="s">
        <v>38</v>
      </c>
      <c r="E29" s="2" t="s">
        <v>37</v>
      </c>
      <c r="F29" s="2" t="n">
        <v>-0.656062</v>
      </c>
      <c r="G29" s="2" t="n">
        <v>0.041</v>
      </c>
      <c r="H29" s="2" t="n">
        <v>0.991483</v>
      </c>
      <c r="I29" s="2" t="n">
        <v>0.9631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39</v>
      </c>
      <c r="N29" s="2" t="n">
        <v>10</v>
      </c>
      <c r="O29" s="2" t="n">
        <v>118213733</v>
      </c>
      <c r="P29" s="2" t="n">
        <v>0.039</v>
      </c>
      <c r="Q29" s="2" t="n">
        <v>0.293</v>
      </c>
      <c r="R29" s="2" t="n">
        <v>11343</v>
      </c>
      <c r="S29" s="2" t="s">
        <v>128</v>
      </c>
      <c r="T29" s="3" t="b">
        <f aca="false">TRUE()</f>
        <v>1</v>
      </c>
      <c r="U29" s="2" t="s">
        <v>41</v>
      </c>
      <c r="V29" s="2" t="n">
        <v>10</v>
      </c>
      <c r="W29" s="2" t="n">
        <v>116454221</v>
      </c>
      <c r="X29" s="2" t="n">
        <v>0.145438</v>
      </c>
      <c r="Y29" s="2" t="n">
        <v>6.45431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99</v>
      </c>
      <c r="AG29" s="2" t="n">
        <v>2</v>
      </c>
      <c r="AH29" s="3" t="b">
        <f aca="false">TRUE()</f>
        <v>1</v>
      </c>
      <c r="AI29" s="2" t="n">
        <v>5.27409228887673E-005</v>
      </c>
      <c r="AJ29" s="2" t="n">
        <v>20.3484685065719</v>
      </c>
    </row>
    <row r="30" customFormat="false" ht="15" hidden="false" customHeight="false" outlineLevel="0" collapsed="false">
      <c r="A30" s="2" t="s">
        <v>100</v>
      </c>
      <c r="B30" s="2" t="s">
        <v>37</v>
      </c>
      <c r="C30" s="2" t="s">
        <v>49</v>
      </c>
      <c r="D30" s="2" t="s">
        <v>37</v>
      </c>
      <c r="E30" s="2" t="s">
        <v>49</v>
      </c>
      <c r="F30" s="2" t="n">
        <v>0.175901</v>
      </c>
      <c r="G30" s="2" t="n">
        <v>0.0388</v>
      </c>
      <c r="H30" s="2" t="n">
        <v>0.211354</v>
      </c>
      <c r="I30" s="2" t="n">
        <v>0.1516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39</v>
      </c>
      <c r="N30" s="2" t="n">
        <v>2</v>
      </c>
      <c r="O30" s="2" t="n">
        <v>213593443</v>
      </c>
      <c r="P30" s="2" t="n">
        <v>0.0202</v>
      </c>
      <c r="Q30" s="2" t="n">
        <v>0.0548</v>
      </c>
      <c r="R30" s="2" t="n">
        <v>11342</v>
      </c>
      <c r="S30" s="2" t="s">
        <v>128</v>
      </c>
      <c r="T30" s="3" t="b">
        <f aca="false">TRUE()</f>
        <v>1</v>
      </c>
      <c r="U30" s="2" t="s">
        <v>41</v>
      </c>
      <c r="V30" s="2" t="n">
        <v>2</v>
      </c>
      <c r="W30" s="2" t="n">
        <v>212728719</v>
      </c>
      <c r="X30" s="2" t="n">
        <v>0.0392141</v>
      </c>
      <c r="Y30" s="2" t="n">
        <v>7.26909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1</v>
      </c>
      <c r="AG30" s="2" t="n">
        <v>2</v>
      </c>
      <c r="AH30" s="3" t="b">
        <f aca="false">TRUE()</f>
        <v>1</v>
      </c>
      <c r="AI30" s="2" t="n">
        <v>5.2151417134255E-005</v>
      </c>
      <c r="AJ30" s="2" t="n">
        <v>20.1210139183685</v>
      </c>
    </row>
    <row r="31" customFormat="false" ht="15" hidden="false" customHeight="false" outlineLevel="0" collapsed="false">
      <c r="A31" s="2" t="s">
        <v>102</v>
      </c>
      <c r="B31" s="2" t="s">
        <v>50</v>
      </c>
      <c r="C31" s="2" t="s">
        <v>38</v>
      </c>
      <c r="D31" s="2" t="s">
        <v>50</v>
      </c>
      <c r="E31" s="2" t="s">
        <v>38</v>
      </c>
      <c r="F31" s="2" t="n">
        <v>-0.661939</v>
      </c>
      <c r="G31" s="2" t="n">
        <v>-0.0028</v>
      </c>
      <c r="H31" s="2" t="n">
        <v>0.0199834</v>
      </c>
      <c r="I31" s="2" t="n">
        <v>0.0159</v>
      </c>
      <c r="J31" s="3" t="b">
        <f aca="false">FALSE()</f>
        <v>0</v>
      </c>
      <c r="K31" s="3" t="b">
        <f aca="false">TRUE()</f>
        <v>1</v>
      </c>
      <c r="L31" s="3" t="b">
        <f aca="false">FALSE()</f>
        <v>0</v>
      </c>
      <c r="M31" s="2" t="s">
        <v>39</v>
      </c>
      <c r="N31" s="2" t="n">
        <v>4</v>
      </c>
      <c r="O31" s="2" t="n">
        <v>173962417</v>
      </c>
      <c r="P31" s="2" t="n">
        <v>0.057</v>
      </c>
      <c r="Q31" s="2" t="n">
        <v>0.961</v>
      </c>
      <c r="R31" s="2" t="n">
        <v>11343</v>
      </c>
      <c r="S31" s="2" t="s">
        <v>128</v>
      </c>
      <c r="T31" s="3" t="b">
        <f aca="false">TRUE()</f>
        <v>1</v>
      </c>
      <c r="U31" s="2" t="s">
        <v>41</v>
      </c>
      <c r="V31" s="2" t="n">
        <v>4</v>
      </c>
      <c r="W31" s="2" t="n">
        <v>173041266</v>
      </c>
      <c r="X31" s="2" t="n">
        <v>0.145323</v>
      </c>
      <c r="Y31" s="2" t="n">
        <v>5.2395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3</v>
      </c>
      <c r="AG31" s="2" t="n">
        <v>2</v>
      </c>
      <c r="AH31" s="3" t="b">
        <f aca="false">TRUE()</f>
        <v>1</v>
      </c>
      <c r="AI31" s="2" t="n">
        <v>5.37750132160421E-005</v>
      </c>
      <c r="AJ31" s="2" t="n">
        <v>20.7474620187801</v>
      </c>
    </row>
    <row r="32" customFormat="false" ht="15" hidden="false" customHeight="false" outlineLevel="0" collapsed="false">
      <c r="A32" s="2" t="s">
        <v>104</v>
      </c>
      <c r="B32" s="2" t="s">
        <v>37</v>
      </c>
      <c r="C32" s="2" t="s">
        <v>38</v>
      </c>
      <c r="D32" s="2" t="s">
        <v>37</v>
      </c>
      <c r="E32" s="2" t="s">
        <v>38</v>
      </c>
      <c r="F32" s="2" t="n">
        <v>0.234</v>
      </c>
      <c r="G32" s="2" t="n">
        <v>0.0349</v>
      </c>
      <c r="H32" s="2" t="n">
        <v>0.0974886</v>
      </c>
      <c r="I32" s="2" t="n">
        <v>0.1041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39</v>
      </c>
      <c r="N32" s="2" t="n">
        <v>9</v>
      </c>
      <c r="O32" s="2" t="n">
        <v>1496915</v>
      </c>
      <c r="P32" s="2" t="n">
        <v>0.0213</v>
      </c>
      <c r="Q32" s="2" t="n">
        <v>0.101</v>
      </c>
      <c r="R32" s="2" t="n">
        <v>11763</v>
      </c>
      <c r="S32" s="2" t="s">
        <v>128</v>
      </c>
      <c r="T32" s="3" t="b">
        <f aca="false">TRUE()</f>
        <v>1</v>
      </c>
      <c r="U32" s="2" t="s">
        <v>41</v>
      </c>
      <c r="V32" s="2" t="n">
        <v>9</v>
      </c>
      <c r="W32" s="2" t="n">
        <v>1496915</v>
      </c>
      <c r="X32" s="2" t="n">
        <v>0.0521937</v>
      </c>
      <c r="Y32" s="2" t="n">
        <v>7.34988E-006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5</v>
      </c>
      <c r="AG32" s="2" t="n">
        <v>2</v>
      </c>
      <c r="AH32" s="3" t="b">
        <f aca="false">TRUE()</f>
        <v>1</v>
      </c>
      <c r="AI32" s="2" t="n">
        <v>5.20966227047688E-005</v>
      </c>
      <c r="AJ32" s="2" t="n">
        <v>20.0998720783292</v>
      </c>
    </row>
    <row r="33" customFormat="false" ht="15" hidden="false" customHeight="false" outlineLevel="0" collapsed="false">
      <c r="A33" s="2" t="s">
        <v>106</v>
      </c>
      <c r="B33" s="2" t="s">
        <v>50</v>
      </c>
      <c r="C33" s="2" t="s">
        <v>37</v>
      </c>
      <c r="D33" s="2" t="s">
        <v>50</v>
      </c>
      <c r="E33" s="2" t="s">
        <v>37</v>
      </c>
      <c r="F33" s="2" t="n">
        <v>0.191071</v>
      </c>
      <c r="G33" s="2" t="n">
        <v>0.018</v>
      </c>
      <c r="H33" s="2" t="n">
        <v>0.317465</v>
      </c>
      <c r="I33" s="2" t="n">
        <v>0.3725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39</v>
      </c>
      <c r="N33" s="2" t="n">
        <v>6</v>
      </c>
      <c r="O33" s="2" t="n">
        <v>32190390</v>
      </c>
      <c r="P33" s="2" t="n">
        <v>0.0133</v>
      </c>
      <c r="Q33" s="2" t="n">
        <v>0.176</v>
      </c>
      <c r="R33" s="2" t="n">
        <v>11791</v>
      </c>
      <c r="S33" s="2" t="s">
        <v>128</v>
      </c>
      <c r="T33" s="3" t="b">
        <f aca="false">TRUE()</f>
        <v>1</v>
      </c>
      <c r="U33" s="2" t="s">
        <v>41</v>
      </c>
      <c r="V33" s="2" t="n">
        <v>6</v>
      </c>
      <c r="W33" s="2" t="n">
        <v>32222613</v>
      </c>
      <c r="X33" s="2" t="n">
        <v>0.0340904</v>
      </c>
      <c r="Y33" s="2" t="n">
        <v>2.08463E-008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7</v>
      </c>
      <c r="AG33" s="2" t="n">
        <v>2</v>
      </c>
      <c r="AH33" s="3" t="b">
        <f aca="false">TRUE()</f>
        <v>1</v>
      </c>
      <c r="AI33" s="2" t="n">
        <v>8.14191658507407E-005</v>
      </c>
      <c r="AJ33" s="2" t="n">
        <v>31.4139904669498</v>
      </c>
    </row>
    <row r="34" customFormat="false" ht="15" hidden="false" customHeight="false" outlineLevel="0" collapsed="false">
      <c r="A34" s="2" t="s">
        <v>108</v>
      </c>
      <c r="B34" s="2" t="s">
        <v>37</v>
      </c>
      <c r="C34" s="2" t="s">
        <v>49</v>
      </c>
      <c r="D34" s="2" t="s">
        <v>37</v>
      </c>
      <c r="E34" s="2" t="s">
        <v>49</v>
      </c>
      <c r="F34" s="2" t="n">
        <v>0.221381</v>
      </c>
      <c r="G34" s="2" t="n">
        <v>0.0262</v>
      </c>
      <c r="H34" s="2" t="n">
        <v>0.277906</v>
      </c>
      <c r="I34" s="2" t="n">
        <v>0.2854</v>
      </c>
      <c r="J34" s="3" t="b">
        <f aca="false">FALSE()</f>
        <v>0</v>
      </c>
      <c r="K34" s="3" t="b">
        <f aca="false">TRUE()</f>
        <v>1</v>
      </c>
      <c r="L34" s="3" t="b">
        <f aca="false">FALSE()</f>
        <v>0</v>
      </c>
      <c r="M34" s="2" t="s">
        <v>39</v>
      </c>
      <c r="N34" s="2" t="n">
        <v>6</v>
      </c>
      <c r="O34" s="2" t="n">
        <v>32626438</v>
      </c>
      <c r="P34" s="2" t="n">
        <v>0.0169</v>
      </c>
      <c r="Q34" s="2" t="n">
        <v>0.121</v>
      </c>
      <c r="R34" s="2" t="n">
        <v>8817</v>
      </c>
      <c r="S34" s="2" t="s">
        <v>128</v>
      </c>
      <c r="T34" s="3" t="b">
        <f aca="false">TRUE()</f>
        <v>1</v>
      </c>
      <c r="U34" s="2" t="s">
        <v>41</v>
      </c>
      <c r="V34" s="2" t="n">
        <v>6</v>
      </c>
      <c r="W34" s="2" t="n">
        <v>32658661</v>
      </c>
      <c r="X34" s="2" t="n">
        <v>0.0350302</v>
      </c>
      <c r="Y34" s="2" t="n">
        <v>2.62023E-010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09</v>
      </c>
      <c r="AG34" s="2" t="n">
        <v>2</v>
      </c>
      <c r="AH34" s="3" t="b">
        <f aca="false">TRUE()</f>
        <v>1</v>
      </c>
      <c r="AI34" s="2" t="n">
        <v>0.000103511153993278</v>
      </c>
      <c r="AJ34" s="2" t="n">
        <v>39.9386337935257</v>
      </c>
    </row>
    <row r="35" customFormat="false" ht="15" hidden="false" customHeight="false" outlineLevel="0" collapsed="false">
      <c r="A35" s="2" t="s">
        <v>110</v>
      </c>
      <c r="B35" s="2" t="s">
        <v>49</v>
      </c>
      <c r="C35" s="2" t="s">
        <v>38</v>
      </c>
      <c r="D35" s="2" t="s">
        <v>49</v>
      </c>
      <c r="E35" s="2" t="s">
        <v>38</v>
      </c>
      <c r="F35" s="2" t="n">
        <v>0.162493</v>
      </c>
      <c r="G35" s="2" t="n">
        <v>0.0127</v>
      </c>
      <c r="H35" s="2" t="n">
        <v>0.464615</v>
      </c>
      <c r="I35" s="2" t="n">
        <v>0.4973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39</v>
      </c>
      <c r="N35" s="2" t="n">
        <v>6</v>
      </c>
      <c r="O35" s="2" t="n">
        <v>32627250</v>
      </c>
      <c r="P35" s="2" t="n">
        <v>0.0149</v>
      </c>
      <c r="Q35" s="2" t="n">
        <v>0.394</v>
      </c>
      <c r="R35" s="2" t="n">
        <v>10699</v>
      </c>
      <c r="S35" s="2" t="s">
        <v>128</v>
      </c>
      <c r="T35" s="3" t="b">
        <f aca="false">TRUE()</f>
        <v>1</v>
      </c>
      <c r="U35" s="2" t="s">
        <v>41</v>
      </c>
      <c r="V35" s="2" t="n">
        <v>6</v>
      </c>
      <c r="W35" s="2" t="n">
        <v>32659473</v>
      </c>
      <c r="X35" s="2" t="n">
        <v>0.0324877</v>
      </c>
      <c r="Y35" s="2" t="n">
        <v>5.68355E-007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1</v>
      </c>
      <c r="AG35" s="2" t="n">
        <v>2</v>
      </c>
      <c r="AH35" s="3" t="b">
        <f aca="false">TRUE()</f>
        <v>1</v>
      </c>
      <c r="AI35" s="2" t="n">
        <v>6.48395320843552E-005</v>
      </c>
      <c r="AJ35" s="2" t="n">
        <v>25.0166487064086</v>
      </c>
    </row>
    <row r="36" customFormat="false" ht="15" hidden="false" customHeight="false" outlineLevel="0" collapsed="false">
      <c r="A36" s="2" t="s">
        <v>112</v>
      </c>
      <c r="B36" s="2" t="s">
        <v>37</v>
      </c>
      <c r="C36" s="2" t="s">
        <v>50</v>
      </c>
      <c r="D36" s="2" t="s">
        <v>37</v>
      </c>
      <c r="E36" s="2" t="s">
        <v>50</v>
      </c>
      <c r="F36" s="2" t="n">
        <v>-0.195582</v>
      </c>
      <c r="G36" s="2" t="n">
        <v>-0.0249</v>
      </c>
      <c r="H36" s="2" t="n">
        <v>0.19027</v>
      </c>
      <c r="I36" s="2" t="n">
        <v>0.2744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39</v>
      </c>
      <c r="N36" s="2" t="n">
        <v>22</v>
      </c>
      <c r="O36" s="2" t="n">
        <v>20219492</v>
      </c>
      <c r="P36" s="2" t="n">
        <v>0.0161</v>
      </c>
      <c r="Q36" s="2" t="n">
        <v>0.122</v>
      </c>
      <c r="R36" s="2" t="n">
        <v>10278</v>
      </c>
      <c r="S36" s="2" t="s">
        <v>128</v>
      </c>
      <c r="T36" s="3" t="b">
        <f aca="false">TRUE()</f>
        <v>1</v>
      </c>
      <c r="U36" s="2" t="s">
        <v>41</v>
      </c>
      <c r="V36" s="2" t="n">
        <v>22</v>
      </c>
      <c r="W36" s="2" t="n">
        <v>20231969</v>
      </c>
      <c r="X36" s="2" t="n">
        <v>0.0433055</v>
      </c>
      <c r="Y36" s="2" t="n">
        <v>6.29216E-006</v>
      </c>
      <c r="Z36" s="2" t="n">
        <v>385801</v>
      </c>
      <c r="AA36" s="2" t="s">
        <v>42</v>
      </c>
      <c r="AB36" s="3" t="b">
        <f aca="false">TRUE()</f>
        <v>1</v>
      </c>
      <c r="AC36" s="2" t="s">
        <v>41</v>
      </c>
      <c r="AD36" s="2" t="s">
        <v>43</v>
      </c>
      <c r="AE36" s="2" t="s">
        <v>44</v>
      </c>
      <c r="AF36" s="2" t="s">
        <v>113</v>
      </c>
      <c r="AG36" s="2" t="n">
        <v>2</v>
      </c>
      <c r="AH36" s="3" t="b">
        <f aca="false">TRUE()</f>
        <v>1</v>
      </c>
      <c r="AI36" s="2" t="n">
        <v>5.28670821835501E-005</v>
      </c>
      <c r="AJ36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2" t="s">
        <v>36</v>
      </c>
      <c r="B2" s="2" t="s">
        <v>37</v>
      </c>
      <c r="C2" s="2" t="s">
        <v>38</v>
      </c>
      <c r="D2" s="2" t="s">
        <v>37</v>
      </c>
      <c r="E2" s="2" t="s">
        <v>38</v>
      </c>
      <c r="F2" s="2" t="n">
        <v>0.167354</v>
      </c>
      <c r="G2" s="2" t="n">
        <v>0.0215</v>
      </c>
      <c r="H2" s="2" t="n">
        <v>0.625132</v>
      </c>
      <c r="I2" s="2" t="n">
        <v>0.7257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129</v>
      </c>
      <c r="N2" s="2" t="n">
        <v>6</v>
      </c>
      <c r="O2" s="2" t="n">
        <v>31501737</v>
      </c>
      <c r="P2" s="2" t="n">
        <v>0.0145</v>
      </c>
      <c r="Q2" s="2" t="n">
        <v>0.138</v>
      </c>
      <c r="R2" s="2" t="n">
        <v>11784</v>
      </c>
      <c r="S2" s="2" t="s">
        <v>130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2" t="s">
        <v>4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485094</v>
      </c>
      <c r="G3" s="2" t="n">
        <v>-0.0347</v>
      </c>
      <c r="H3" s="2" t="n">
        <v>0.0177517</v>
      </c>
      <c r="I3" s="2" t="n">
        <v>0.0372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129</v>
      </c>
      <c r="N3" s="2" t="n">
        <v>10</v>
      </c>
      <c r="O3" s="2" t="n">
        <v>34354752</v>
      </c>
      <c r="P3" s="2" t="n">
        <v>0.0385</v>
      </c>
      <c r="Q3" s="2" t="n">
        <v>0.367</v>
      </c>
      <c r="R3" s="2" t="n">
        <v>11783</v>
      </c>
      <c r="S3" s="2" t="s">
        <v>130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2" t="s">
        <v>48</v>
      </c>
      <c r="B4" s="2" t="s">
        <v>49</v>
      </c>
      <c r="C4" s="2" t="s">
        <v>50</v>
      </c>
      <c r="D4" s="2" t="s">
        <v>49</v>
      </c>
      <c r="E4" s="2" t="s">
        <v>50</v>
      </c>
      <c r="F4" s="2" t="n">
        <v>0.16957</v>
      </c>
      <c r="G4" s="2" t="n">
        <v>0.0087</v>
      </c>
      <c r="H4" s="2" t="n">
        <v>0.281897</v>
      </c>
      <c r="I4" s="2" t="n">
        <v>0.2814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129</v>
      </c>
      <c r="N4" s="2" t="n">
        <v>6</v>
      </c>
      <c r="O4" s="2" t="n">
        <v>32780724</v>
      </c>
      <c r="P4" s="2" t="n">
        <v>0.0144</v>
      </c>
      <c r="Q4" s="2" t="n">
        <v>0.546</v>
      </c>
      <c r="R4" s="2" t="n">
        <v>11784</v>
      </c>
      <c r="S4" s="2" t="s">
        <v>130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2" t="s">
        <v>52</v>
      </c>
      <c r="B5" s="2" t="s">
        <v>38</v>
      </c>
      <c r="C5" s="2" t="s">
        <v>49</v>
      </c>
      <c r="D5" s="2" t="s">
        <v>38</v>
      </c>
      <c r="E5" s="2" t="s">
        <v>49</v>
      </c>
      <c r="F5" s="2" t="n">
        <v>-0.162054</v>
      </c>
      <c r="G5" s="2" t="n">
        <v>-0.0037</v>
      </c>
      <c r="H5" s="2" t="n">
        <v>0.634197</v>
      </c>
      <c r="I5" s="2" t="n">
        <v>0.5654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129</v>
      </c>
      <c r="N5" s="2" t="n">
        <v>8</v>
      </c>
      <c r="O5" s="2" t="n">
        <v>49913614</v>
      </c>
      <c r="P5" s="2" t="n">
        <v>0.0144</v>
      </c>
      <c r="Q5" s="2" t="n">
        <v>0.797</v>
      </c>
      <c r="R5" s="2" t="n">
        <v>9886</v>
      </c>
      <c r="S5" s="2" t="s">
        <v>130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2" t="s">
        <v>54</v>
      </c>
      <c r="B6" s="2" t="s">
        <v>49</v>
      </c>
      <c r="C6" s="2" t="s">
        <v>50</v>
      </c>
      <c r="D6" s="2" t="s">
        <v>49</v>
      </c>
      <c r="E6" s="2" t="s">
        <v>50</v>
      </c>
      <c r="F6" s="2" t="n">
        <v>0.288478</v>
      </c>
      <c r="G6" s="2" t="n">
        <v>0.0151</v>
      </c>
      <c r="H6" s="2" t="n">
        <v>0.102967</v>
      </c>
      <c r="I6" s="2" t="n">
        <v>0.0791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129</v>
      </c>
      <c r="N6" s="2" t="n">
        <v>6</v>
      </c>
      <c r="O6" s="2" t="n">
        <v>32891884</v>
      </c>
      <c r="P6" s="2" t="n">
        <v>0.0259</v>
      </c>
      <c r="Q6" s="2" t="n">
        <v>0.56</v>
      </c>
      <c r="R6" s="2" t="n">
        <v>11336</v>
      </c>
      <c r="S6" s="2" t="s">
        <v>130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2" t="s">
        <v>56</v>
      </c>
      <c r="B7" s="2" t="s">
        <v>50</v>
      </c>
      <c r="C7" s="2" t="s">
        <v>49</v>
      </c>
      <c r="D7" s="2" t="s">
        <v>50</v>
      </c>
      <c r="E7" s="2" t="s">
        <v>49</v>
      </c>
      <c r="F7" s="2" t="n">
        <v>0.50524</v>
      </c>
      <c r="G7" s="2" t="n">
        <v>0.0483</v>
      </c>
      <c r="H7" s="2" t="n">
        <v>0.0161254</v>
      </c>
      <c r="I7" s="2" t="n">
        <v>0.0135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129</v>
      </c>
      <c r="N7" s="2" t="n">
        <v>6</v>
      </c>
      <c r="O7" s="2" t="n">
        <v>56208959</v>
      </c>
      <c r="P7" s="2" t="n">
        <v>0.0669</v>
      </c>
      <c r="Q7" s="2" t="n">
        <v>0.47</v>
      </c>
      <c r="R7" s="2" t="n">
        <v>10849</v>
      </c>
      <c r="S7" s="2" t="s">
        <v>130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2" t="s">
        <v>58</v>
      </c>
      <c r="B8" s="2" t="s">
        <v>50</v>
      </c>
      <c r="C8" s="2" t="s">
        <v>49</v>
      </c>
      <c r="D8" s="2" t="s">
        <v>50</v>
      </c>
      <c r="E8" s="2" t="s">
        <v>49</v>
      </c>
      <c r="F8" s="2" t="n">
        <v>0.333337</v>
      </c>
      <c r="G8" s="2" t="n">
        <v>0.026</v>
      </c>
      <c r="H8" s="2" t="n">
        <v>0.0418964</v>
      </c>
      <c r="I8" s="2" t="n">
        <v>0.0329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129</v>
      </c>
      <c r="N8" s="2" t="n">
        <v>2</v>
      </c>
      <c r="O8" s="2" t="n">
        <v>52113833</v>
      </c>
      <c r="P8" s="2" t="n">
        <v>0.0383</v>
      </c>
      <c r="Q8" s="2" t="n">
        <v>0.497</v>
      </c>
      <c r="R8" s="2" t="n">
        <v>11784</v>
      </c>
      <c r="S8" s="2" t="s">
        <v>130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2" t="s">
        <v>60</v>
      </c>
      <c r="B9" s="2" t="s">
        <v>38</v>
      </c>
      <c r="C9" s="2" t="s">
        <v>37</v>
      </c>
      <c r="D9" s="2" t="s">
        <v>38</v>
      </c>
      <c r="E9" s="2" t="s">
        <v>37</v>
      </c>
      <c r="F9" s="2" t="n">
        <v>0.417959</v>
      </c>
      <c r="G9" s="2" t="n">
        <v>0.0127</v>
      </c>
      <c r="H9" s="2" t="n">
        <v>0.0446316</v>
      </c>
      <c r="I9" s="2" t="n">
        <v>0.0441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129</v>
      </c>
      <c r="N9" s="2" t="n">
        <v>6</v>
      </c>
      <c r="O9" s="2" t="n">
        <v>32986508</v>
      </c>
      <c r="P9" s="2" t="n">
        <v>0.035</v>
      </c>
      <c r="Q9" s="2" t="n">
        <v>0.717</v>
      </c>
      <c r="R9" s="2" t="n">
        <v>11783</v>
      </c>
      <c r="S9" s="2" t="s">
        <v>130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2" t="s">
        <v>62</v>
      </c>
      <c r="B10" s="2" t="s">
        <v>37</v>
      </c>
      <c r="C10" s="2" t="s">
        <v>38</v>
      </c>
      <c r="D10" s="2" t="s">
        <v>37</v>
      </c>
      <c r="E10" s="2" t="s">
        <v>38</v>
      </c>
      <c r="F10" s="2" t="n">
        <v>0.522784</v>
      </c>
      <c r="G10" s="2" t="n">
        <v>0.0586</v>
      </c>
      <c r="H10" s="2" t="n">
        <v>0.0172447</v>
      </c>
      <c r="I10" s="2" t="n">
        <v>0.0212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129</v>
      </c>
      <c r="N10" s="2" t="n">
        <v>1</v>
      </c>
      <c r="O10" s="2" t="n">
        <v>3212881</v>
      </c>
      <c r="P10" s="2" t="n">
        <v>0.0506</v>
      </c>
      <c r="Q10" s="2" t="n">
        <v>0.247</v>
      </c>
      <c r="R10" s="2" t="n">
        <v>10720</v>
      </c>
      <c r="S10" s="2" t="s">
        <v>130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2" t="s">
        <v>64</v>
      </c>
      <c r="B11" s="2" t="s">
        <v>49</v>
      </c>
      <c r="C11" s="2" t="s">
        <v>50</v>
      </c>
      <c r="D11" s="2" t="s">
        <v>49</v>
      </c>
      <c r="E11" s="2" t="s">
        <v>50</v>
      </c>
      <c r="F11" s="2" t="n">
        <v>0.536051</v>
      </c>
      <c r="G11" s="2" t="n">
        <v>-0.0639</v>
      </c>
      <c r="H11" s="2" t="n">
        <v>0.014769</v>
      </c>
      <c r="I11" s="2" t="n">
        <v>0.0187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129</v>
      </c>
      <c r="N11" s="2" t="n">
        <v>15</v>
      </c>
      <c r="O11" s="2" t="n">
        <v>67206947</v>
      </c>
      <c r="P11" s="2" t="n">
        <v>0.052</v>
      </c>
      <c r="Q11" s="2" t="n">
        <v>0.219</v>
      </c>
      <c r="R11" s="2" t="n">
        <v>11781</v>
      </c>
      <c r="S11" s="2" t="s">
        <v>130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2" t="s">
        <v>66</v>
      </c>
      <c r="B12" s="2" t="s">
        <v>37</v>
      </c>
      <c r="C12" s="2" t="s">
        <v>38</v>
      </c>
      <c r="D12" s="2" t="s">
        <v>37</v>
      </c>
      <c r="E12" s="2" t="s">
        <v>38</v>
      </c>
      <c r="F12" s="2" t="n">
        <v>-0.9497</v>
      </c>
      <c r="G12" s="2" t="n">
        <v>0.2651</v>
      </c>
      <c r="H12" s="2" t="n">
        <v>0.0105405</v>
      </c>
      <c r="I12" s="2" t="n">
        <v>0.0238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129</v>
      </c>
      <c r="N12" s="2" t="n">
        <v>10</v>
      </c>
      <c r="O12" s="2" t="n">
        <v>115768191</v>
      </c>
      <c r="P12" s="2" t="n">
        <v>0.0979</v>
      </c>
      <c r="Q12" s="2" t="n">
        <v>0.00677</v>
      </c>
      <c r="R12" s="2" t="n">
        <v>8371</v>
      </c>
      <c r="S12" s="2" t="s">
        <v>130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2" t="s">
        <v>68</v>
      </c>
      <c r="B13" s="2" t="s">
        <v>49</v>
      </c>
      <c r="C13" s="2" t="s">
        <v>50</v>
      </c>
      <c r="D13" s="2" t="s">
        <v>49</v>
      </c>
      <c r="E13" s="2" t="s">
        <v>50</v>
      </c>
      <c r="F13" s="2" t="n">
        <v>-0.229137</v>
      </c>
      <c r="G13" s="2" t="n">
        <v>-0.004</v>
      </c>
      <c r="H13" s="2" t="n">
        <v>0.161688</v>
      </c>
      <c r="I13" s="2" t="n">
        <v>0.1259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129</v>
      </c>
      <c r="N13" s="2" t="n">
        <v>6</v>
      </c>
      <c r="O13" s="2" t="n">
        <v>38143395</v>
      </c>
      <c r="P13" s="2" t="n">
        <v>0.0196</v>
      </c>
      <c r="Q13" s="2" t="n">
        <v>0.838</v>
      </c>
      <c r="R13" s="2" t="n">
        <v>11778</v>
      </c>
      <c r="S13" s="2" t="s">
        <v>130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2" t="s">
        <v>70</v>
      </c>
      <c r="B14" s="2" t="s">
        <v>37</v>
      </c>
      <c r="C14" s="2" t="s">
        <v>38</v>
      </c>
      <c r="D14" s="2" t="s">
        <v>37</v>
      </c>
      <c r="E14" s="2" t="s">
        <v>38</v>
      </c>
      <c r="F14" s="2" t="n">
        <v>0.149264</v>
      </c>
      <c r="G14" s="2" t="n">
        <v>0.0141</v>
      </c>
      <c r="H14" s="2" t="n">
        <v>0.555944</v>
      </c>
      <c r="I14" s="2" t="n">
        <v>0.5471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129</v>
      </c>
      <c r="N14" s="2" t="n">
        <v>10</v>
      </c>
      <c r="O14" s="2" t="n">
        <v>102702495</v>
      </c>
      <c r="P14" s="2" t="n">
        <v>0.0131</v>
      </c>
      <c r="Q14" s="2" t="n">
        <v>0.282</v>
      </c>
      <c r="R14" s="2" t="n">
        <v>11775</v>
      </c>
      <c r="S14" s="2" t="s">
        <v>130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2" t="s">
        <v>72</v>
      </c>
      <c r="B15" s="2" t="s">
        <v>49</v>
      </c>
      <c r="C15" s="2" t="s">
        <v>50</v>
      </c>
      <c r="D15" s="2" t="s">
        <v>49</v>
      </c>
      <c r="E15" s="2" t="s">
        <v>50</v>
      </c>
      <c r="F15" s="2" t="n">
        <v>0.367812</v>
      </c>
      <c r="G15" s="2" t="n">
        <v>0.0639</v>
      </c>
      <c r="H15" s="2" t="n">
        <v>0.0351737</v>
      </c>
      <c r="I15" s="2" t="n">
        <v>0.0324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129</v>
      </c>
      <c r="N15" s="2" t="n">
        <v>6</v>
      </c>
      <c r="O15" s="2" t="n">
        <v>33806278</v>
      </c>
      <c r="P15" s="2" t="n">
        <v>0.0424</v>
      </c>
      <c r="Q15" s="2" t="n">
        <v>0.132</v>
      </c>
      <c r="R15" s="2" t="n">
        <v>9894</v>
      </c>
      <c r="S15" s="2" t="s">
        <v>130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2" t="s">
        <v>74</v>
      </c>
      <c r="B16" s="2" t="s">
        <v>38</v>
      </c>
      <c r="C16" s="2" t="s">
        <v>37</v>
      </c>
      <c r="D16" s="2" t="s">
        <v>38</v>
      </c>
      <c r="E16" s="2" t="s">
        <v>37</v>
      </c>
      <c r="F16" s="2" t="n">
        <v>0.47618</v>
      </c>
      <c r="G16" s="2" t="n">
        <v>0.041</v>
      </c>
      <c r="H16" s="2" t="n">
        <v>0.0187284</v>
      </c>
      <c r="I16" s="2" t="n">
        <v>0.0157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129</v>
      </c>
      <c r="N16" s="2" t="n">
        <v>6</v>
      </c>
      <c r="O16" s="2" t="n">
        <v>23974656</v>
      </c>
      <c r="P16" s="2" t="n">
        <v>0.0565</v>
      </c>
      <c r="Q16" s="2" t="n">
        <v>0.468</v>
      </c>
      <c r="R16" s="2" t="n">
        <v>11784</v>
      </c>
      <c r="S16" s="2" t="s">
        <v>130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2" t="s">
        <v>76</v>
      </c>
      <c r="B17" s="2" t="s">
        <v>49</v>
      </c>
      <c r="C17" s="2" t="s">
        <v>50</v>
      </c>
      <c r="D17" s="2" t="s">
        <v>49</v>
      </c>
      <c r="E17" s="2" t="s">
        <v>50</v>
      </c>
      <c r="F17" s="2" t="n">
        <v>1.01163</v>
      </c>
      <c r="G17" s="2" t="n">
        <v>0.0976</v>
      </c>
      <c r="H17" s="2" t="n">
        <v>0.00264233</v>
      </c>
      <c r="I17" s="2" t="n">
        <v>0.015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129</v>
      </c>
      <c r="N17" s="2" t="n">
        <v>9</v>
      </c>
      <c r="O17" s="2" t="n">
        <v>37971987</v>
      </c>
      <c r="P17" s="2" t="n">
        <v>0.069</v>
      </c>
      <c r="Q17" s="2" t="n">
        <v>0.157</v>
      </c>
      <c r="R17" s="2" t="n">
        <v>9839</v>
      </c>
      <c r="S17" s="2" t="s">
        <v>130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2" t="s">
        <v>78</v>
      </c>
      <c r="B18" s="2" t="s">
        <v>49</v>
      </c>
      <c r="C18" s="2" t="s">
        <v>50</v>
      </c>
      <c r="D18" s="2" t="s">
        <v>49</v>
      </c>
      <c r="E18" s="2" t="s">
        <v>50</v>
      </c>
      <c r="F18" s="2" t="n">
        <v>0.41719</v>
      </c>
      <c r="G18" s="2" t="n">
        <v>-0.0125</v>
      </c>
      <c r="H18" s="2" t="n">
        <v>0.0341384</v>
      </c>
      <c r="I18" s="2" t="n">
        <v>0.034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129</v>
      </c>
      <c r="N18" s="2" t="n">
        <v>6</v>
      </c>
      <c r="O18" s="2" t="n">
        <v>31705126</v>
      </c>
      <c r="P18" s="2" t="n">
        <v>0.0416</v>
      </c>
      <c r="Q18" s="2" t="n">
        <v>0.764</v>
      </c>
      <c r="R18" s="2" t="n">
        <v>11784</v>
      </c>
      <c r="S18" s="2" t="s">
        <v>130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2" t="s">
        <v>80</v>
      </c>
      <c r="B19" s="2" t="s">
        <v>50</v>
      </c>
      <c r="C19" s="2" t="s">
        <v>49</v>
      </c>
      <c r="D19" s="2" t="s">
        <v>50</v>
      </c>
      <c r="E19" s="2" t="s">
        <v>49</v>
      </c>
      <c r="F19" s="2" t="n">
        <v>0.323819</v>
      </c>
      <c r="G19" s="2" t="n">
        <v>0.0211</v>
      </c>
      <c r="H19" s="2" t="n">
        <v>0.047153</v>
      </c>
      <c r="I19" s="2" t="n">
        <v>0.0159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129</v>
      </c>
      <c r="N19" s="2" t="n">
        <v>18</v>
      </c>
      <c r="O19" s="2" t="n">
        <v>75564264</v>
      </c>
      <c r="P19" s="2" t="n">
        <v>0.0683</v>
      </c>
      <c r="Q19" s="2" t="n">
        <v>0.757</v>
      </c>
      <c r="R19" s="2" t="n">
        <v>11336</v>
      </c>
      <c r="S19" s="2" t="s">
        <v>130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2" t="s">
        <v>82</v>
      </c>
      <c r="B20" s="2" t="s">
        <v>50</v>
      </c>
      <c r="C20" s="2" t="s">
        <v>37</v>
      </c>
      <c r="D20" s="2" t="s">
        <v>50</v>
      </c>
      <c r="E20" s="2" t="s">
        <v>37</v>
      </c>
      <c r="F20" s="2" t="n">
        <v>-0.196619</v>
      </c>
      <c r="G20" s="2" t="n">
        <v>-0.0083</v>
      </c>
      <c r="H20" s="2" t="n">
        <v>0.192892</v>
      </c>
      <c r="I20" s="2" t="n">
        <v>0.2385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129</v>
      </c>
      <c r="N20" s="2" t="n">
        <v>14</v>
      </c>
      <c r="O20" s="2" t="n">
        <v>47548647</v>
      </c>
      <c r="P20" s="2" t="n">
        <v>0.0158</v>
      </c>
      <c r="Q20" s="2" t="n">
        <v>0.599</v>
      </c>
      <c r="R20" s="2" t="n">
        <v>11336</v>
      </c>
      <c r="S20" s="2" t="s">
        <v>130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2" t="s">
        <v>115</v>
      </c>
      <c r="B21" s="2" t="s">
        <v>38</v>
      </c>
      <c r="C21" s="2" t="s">
        <v>37</v>
      </c>
      <c r="D21" s="2" t="s">
        <v>38</v>
      </c>
      <c r="E21" s="2" t="s">
        <v>37</v>
      </c>
      <c r="F21" s="2" t="n">
        <v>-0.156309</v>
      </c>
      <c r="G21" s="2" t="n">
        <v>-0.0143</v>
      </c>
      <c r="H21" s="2" t="n">
        <v>0.412028</v>
      </c>
      <c r="I21" s="2" t="n">
        <v>0.442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129</v>
      </c>
      <c r="N21" s="2" t="n">
        <v>6</v>
      </c>
      <c r="O21" s="2" t="n">
        <v>32675067</v>
      </c>
      <c r="P21" s="2" t="n">
        <v>0.0132</v>
      </c>
      <c r="Q21" s="2" t="n">
        <v>0.279</v>
      </c>
      <c r="R21" s="2" t="n">
        <v>11783</v>
      </c>
      <c r="S21" s="2" t="s">
        <v>130</v>
      </c>
      <c r="T21" s="3" t="b">
        <f aca="false">TRUE()</f>
        <v>1</v>
      </c>
      <c r="U21" s="2" t="s">
        <v>41</v>
      </c>
      <c r="V21" s="2" t="n">
        <v>6</v>
      </c>
      <c r="W21" s="2" t="n">
        <v>32707290</v>
      </c>
      <c r="X21" s="2" t="n">
        <v>0.0333232</v>
      </c>
      <c r="Y21" s="2" t="n">
        <v>2.72258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116</v>
      </c>
      <c r="AG21" s="2" t="n">
        <v>2</v>
      </c>
      <c r="AH21" s="3" t="b">
        <f aca="false">TRUE()</f>
        <v>1</v>
      </c>
      <c r="AI21" s="2" t="n">
        <v>5.70277784057573E-005</v>
      </c>
      <c r="AJ21" s="2" t="n">
        <v>22.0025146356918</v>
      </c>
    </row>
    <row r="22" customFormat="false" ht="15" hidden="false" customHeight="false" outlineLevel="0" collapsed="false">
      <c r="A22" s="2" t="s">
        <v>84</v>
      </c>
      <c r="B22" s="2" t="s">
        <v>38</v>
      </c>
      <c r="C22" s="2" t="s">
        <v>37</v>
      </c>
      <c r="D22" s="2" t="s">
        <v>38</v>
      </c>
      <c r="E22" s="2" t="s">
        <v>37</v>
      </c>
      <c r="F22" s="2" t="n">
        <v>-1.64439</v>
      </c>
      <c r="G22" s="2" t="n">
        <v>-0.0175</v>
      </c>
      <c r="H22" s="2" t="n">
        <v>0.00548362</v>
      </c>
      <c r="I22" s="2" t="n">
        <v>0.0149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129</v>
      </c>
      <c r="N22" s="2" t="n">
        <v>2</v>
      </c>
      <c r="O22" s="2" t="n">
        <v>65636891</v>
      </c>
      <c r="P22" s="2" t="n">
        <v>0.0683</v>
      </c>
      <c r="Q22" s="2" t="n">
        <v>0.798</v>
      </c>
      <c r="R22" s="2" t="n">
        <v>9983</v>
      </c>
      <c r="S22" s="2" t="s">
        <v>130</v>
      </c>
      <c r="T22" s="3" t="b">
        <f aca="false">TRUE()</f>
        <v>1</v>
      </c>
      <c r="U22" s="2" t="s">
        <v>41</v>
      </c>
      <c r="V22" s="2" t="n">
        <v>2</v>
      </c>
      <c r="W22" s="2" t="n">
        <v>65409757</v>
      </c>
      <c r="X22" s="2" t="n">
        <v>0.368494</v>
      </c>
      <c r="Y22" s="2" t="n">
        <v>8.10177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5</v>
      </c>
      <c r="AG22" s="2" t="n">
        <v>2</v>
      </c>
      <c r="AH22" s="3" t="b">
        <f aca="false">TRUE()</f>
        <v>1</v>
      </c>
      <c r="AI22" s="2" t="n">
        <v>5.16134687478815E-005</v>
      </c>
      <c r="AJ22" s="2" t="n">
        <v>19.9134524318187</v>
      </c>
    </row>
    <row r="23" customFormat="false" ht="15" hidden="false" customHeight="false" outlineLevel="0" collapsed="false">
      <c r="A23" s="2" t="s">
        <v>86</v>
      </c>
      <c r="B23" s="2" t="s">
        <v>49</v>
      </c>
      <c r="C23" s="2" t="s">
        <v>50</v>
      </c>
      <c r="D23" s="2" t="s">
        <v>49</v>
      </c>
      <c r="E23" s="2" t="s">
        <v>50</v>
      </c>
      <c r="F23" s="2" t="n">
        <v>-0.187074</v>
      </c>
      <c r="G23" s="2" t="n">
        <v>-0.0524</v>
      </c>
      <c r="H23" s="2" t="n">
        <v>0.210621</v>
      </c>
      <c r="I23" s="2" t="n">
        <v>0.1692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129</v>
      </c>
      <c r="N23" s="2" t="n">
        <v>6</v>
      </c>
      <c r="O23" s="2" t="n">
        <v>31569704</v>
      </c>
      <c r="P23" s="2" t="n">
        <v>0.0184</v>
      </c>
      <c r="Q23" s="2" t="n">
        <v>0.0044</v>
      </c>
      <c r="R23" s="2" t="n">
        <v>11336</v>
      </c>
      <c r="S23" s="2" t="s">
        <v>130</v>
      </c>
      <c r="T23" s="3" t="b">
        <f aca="false">TRUE()</f>
        <v>1</v>
      </c>
      <c r="U23" s="2" t="s">
        <v>41</v>
      </c>
      <c r="V23" s="2" t="n">
        <v>6</v>
      </c>
      <c r="W23" s="2" t="n">
        <v>31601927</v>
      </c>
      <c r="X23" s="2" t="n">
        <v>0.0417907</v>
      </c>
      <c r="Y23" s="2" t="n">
        <v>7.58944E-006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7</v>
      </c>
      <c r="AG23" s="2" t="n">
        <v>2</v>
      </c>
      <c r="AH23" s="3" t="b">
        <f aca="false">TRUE()</f>
        <v>1</v>
      </c>
      <c r="AI23" s="2" t="n">
        <v>5.19375749191807E-005</v>
      </c>
      <c r="AJ23" s="2" t="n">
        <v>20.038505217611</v>
      </c>
    </row>
    <row r="24" customFormat="false" ht="15" hidden="false" customHeight="false" outlineLevel="0" collapsed="false">
      <c r="A24" s="2" t="s">
        <v>88</v>
      </c>
      <c r="B24" s="2" t="s">
        <v>49</v>
      </c>
      <c r="C24" s="2" t="s">
        <v>38</v>
      </c>
      <c r="D24" s="2" t="s">
        <v>49</v>
      </c>
      <c r="E24" s="2" t="s">
        <v>38</v>
      </c>
      <c r="F24" s="2" t="n">
        <v>0.22287</v>
      </c>
      <c r="G24" s="2" t="n">
        <v>-0.0073</v>
      </c>
      <c r="H24" s="2" t="n">
        <v>0.173425</v>
      </c>
      <c r="I24" s="2" t="n">
        <v>0.1569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129</v>
      </c>
      <c r="N24" s="2" t="n">
        <v>6</v>
      </c>
      <c r="O24" s="2" t="n">
        <v>31438096</v>
      </c>
      <c r="P24" s="2" t="n">
        <v>0.0183</v>
      </c>
      <c r="Q24" s="2" t="n">
        <v>0.69</v>
      </c>
      <c r="R24" s="2" t="n">
        <v>11784</v>
      </c>
      <c r="S24" s="2" t="s">
        <v>130</v>
      </c>
      <c r="T24" s="3" t="b">
        <f aca="false">TRUE()</f>
        <v>1</v>
      </c>
      <c r="U24" s="2" t="s">
        <v>41</v>
      </c>
      <c r="V24" s="2" t="n">
        <v>6</v>
      </c>
      <c r="W24" s="2" t="n">
        <v>31470319</v>
      </c>
      <c r="X24" s="2" t="n">
        <v>0.0409485</v>
      </c>
      <c r="Y24" s="2" t="n">
        <v>5.2482E-008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89</v>
      </c>
      <c r="AG24" s="2" t="n">
        <v>2</v>
      </c>
      <c r="AH24" s="3" t="b">
        <f aca="false">TRUE()</f>
        <v>1</v>
      </c>
      <c r="AI24" s="2" t="n">
        <v>7.6776893664124E-005</v>
      </c>
      <c r="AJ24" s="2" t="n">
        <v>29.6227231393899</v>
      </c>
    </row>
    <row r="25" customFormat="false" ht="15" hidden="false" customHeight="false" outlineLevel="0" collapsed="false">
      <c r="A25" s="2" t="s">
        <v>90</v>
      </c>
      <c r="B25" s="2" t="s">
        <v>49</v>
      </c>
      <c r="C25" s="2" t="s">
        <v>50</v>
      </c>
      <c r="D25" s="2" t="s">
        <v>49</v>
      </c>
      <c r="E25" s="2" t="s">
        <v>50</v>
      </c>
      <c r="F25" s="2" t="n">
        <v>0.165956</v>
      </c>
      <c r="G25" s="2" t="n">
        <v>0.0269</v>
      </c>
      <c r="H25" s="2" t="n">
        <v>0.238628</v>
      </c>
      <c r="I25" s="2" t="n">
        <v>0.247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129</v>
      </c>
      <c r="N25" s="2" t="n">
        <v>6</v>
      </c>
      <c r="O25" s="2" t="n">
        <v>32558176</v>
      </c>
      <c r="P25" s="2" t="n">
        <v>0.0261</v>
      </c>
      <c r="Q25" s="2" t="n">
        <v>0.303</v>
      </c>
      <c r="R25" s="2" t="n">
        <v>6893</v>
      </c>
      <c r="S25" s="2" t="s">
        <v>130</v>
      </c>
      <c r="T25" s="3" t="b">
        <f aca="false">TRUE()</f>
        <v>1</v>
      </c>
      <c r="U25" s="2" t="s">
        <v>41</v>
      </c>
      <c r="V25" s="2" t="n">
        <v>6</v>
      </c>
      <c r="W25" s="2" t="n">
        <v>32590399</v>
      </c>
      <c r="X25" s="2" t="n">
        <v>0.0374923</v>
      </c>
      <c r="Y25" s="2" t="n">
        <v>9.58142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1</v>
      </c>
      <c r="AG25" s="2" t="n">
        <v>2</v>
      </c>
      <c r="AH25" s="3" t="b">
        <f aca="false">TRUE()</f>
        <v>1</v>
      </c>
      <c r="AI25" s="2" t="n">
        <v>5.07827653006615E-005</v>
      </c>
      <c r="AJ25" s="2" t="n">
        <v>19.5929350536523</v>
      </c>
    </row>
    <row r="26" customFormat="false" ht="15" hidden="false" customHeight="false" outlineLevel="0" collapsed="false">
      <c r="A26" s="2" t="s">
        <v>92</v>
      </c>
      <c r="B26" s="2" t="s">
        <v>50</v>
      </c>
      <c r="C26" s="2" t="s">
        <v>49</v>
      </c>
      <c r="D26" s="2" t="s">
        <v>50</v>
      </c>
      <c r="E26" s="2" t="s">
        <v>49</v>
      </c>
      <c r="F26" s="2" t="n">
        <v>-0.147846</v>
      </c>
      <c r="G26" s="2" t="n">
        <v>-0.0009</v>
      </c>
      <c r="H26" s="2" t="n">
        <v>0.443998</v>
      </c>
      <c r="I26" s="2" t="n">
        <v>0.4575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129</v>
      </c>
      <c r="N26" s="2" t="n">
        <v>6</v>
      </c>
      <c r="O26" s="2" t="n">
        <v>170490758</v>
      </c>
      <c r="P26" s="2" t="n">
        <v>0.0139</v>
      </c>
      <c r="Q26" s="2" t="n">
        <v>0.948</v>
      </c>
      <c r="R26" s="2" t="n">
        <v>11336</v>
      </c>
      <c r="S26" s="2" t="s">
        <v>130</v>
      </c>
      <c r="T26" s="3" t="b">
        <f aca="false">TRUE()</f>
        <v>1</v>
      </c>
      <c r="U26" s="2" t="s">
        <v>41</v>
      </c>
      <c r="V26" s="2" t="n">
        <v>6</v>
      </c>
      <c r="W26" s="2" t="n">
        <v>170175534</v>
      </c>
      <c r="X26" s="2" t="n">
        <v>0.0331418</v>
      </c>
      <c r="Y26" s="2" t="n">
        <v>8.15793E-006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3</v>
      </c>
      <c r="AG26" s="2" t="n">
        <v>2</v>
      </c>
      <c r="AH26" s="3" t="b">
        <f aca="false">TRUE()</f>
        <v>1</v>
      </c>
      <c r="AI26" s="2" t="n">
        <v>5.15799864136805E-005</v>
      </c>
      <c r="AJ26" s="2" t="n">
        <v>19.9005336476667</v>
      </c>
    </row>
    <row r="27" customFormat="false" ht="15" hidden="false" customHeight="false" outlineLevel="0" collapsed="false">
      <c r="A27" s="2" t="s">
        <v>94</v>
      </c>
      <c r="B27" s="2" t="s">
        <v>50</v>
      </c>
      <c r="C27" s="2" t="s">
        <v>38</v>
      </c>
      <c r="D27" s="2" t="s">
        <v>50</v>
      </c>
      <c r="E27" s="2" t="s">
        <v>38</v>
      </c>
      <c r="F27" s="2" t="n">
        <v>0.25093</v>
      </c>
      <c r="G27" s="2" t="n">
        <v>0.0235</v>
      </c>
      <c r="H27" s="2" t="n">
        <v>0.150582</v>
      </c>
      <c r="I27" s="2" t="n">
        <v>0.1606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129</v>
      </c>
      <c r="N27" s="2" t="n">
        <v>6</v>
      </c>
      <c r="O27" s="2" t="n">
        <v>32561140</v>
      </c>
      <c r="P27" s="2" t="n">
        <v>0.0207</v>
      </c>
      <c r="Q27" s="2" t="n">
        <v>0.256</v>
      </c>
      <c r="R27" s="2" t="n">
        <v>11336</v>
      </c>
      <c r="S27" s="2" t="s">
        <v>130</v>
      </c>
      <c r="T27" s="3" t="b">
        <f aca="false">TRUE()</f>
        <v>1</v>
      </c>
      <c r="U27" s="2" t="s">
        <v>41</v>
      </c>
      <c r="V27" s="2" t="n">
        <v>6</v>
      </c>
      <c r="W27" s="2" t="n">
        <v>32593363</v>
      </c>
      <c r="X27" s="2" t="n">
        <v>0.0429056</v>
      </c>
      <c r="Y27" s="2" t="n">
        <v>4.96307E-009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5</v>
      </c>
      <c r="AG27" s="2" t="n">
        <v>2</v>
      </c>
      <c r="AH27" s="3" t="b">
        <f aca="false">TRUE()</f>
        <v>1</v>
      </c>
      <c r="AI27" s="2" t="n">
        <v>8.86493107661412E-005</v>
      </c>
      <c r="AJ27" s="2" t="n">
        <v>34.2038475917811</v>
      </c>
    </row>
    <row r="28" customFormat="false" ht="15" hidden="false" customHeight="false" outlineLevel="0" collapsed="false">
      <c r="A28" s="2" t="s">
        <v>96</v>
      </c>
      <c r="B28" s="2" t="s">
        <v>37</v>
      </c>
      <c r="C28" s="2" t="s">
        <v>49</v>
      </c>
      <c r="D28" s="2" t="s">
        <v>37</v>
      </c>
      <c r="E28" s="2" t="s">
        <v>49</v>
      </c>
      <c r="F28" s="2" t="n">
        <v>0.473588</v>
      </c>
      <c r="G28" s="2" t="n">
        <v>0.0287</v>
      </c>
      <c r="H28" s="2" t="n">
        <v>0.0546189</v>
      </c>
      <c r="I28" s="2" t="n">
        <v>0.0483</v>
      </c>
      <c r="J28" s="3" t="b">
        <f aca="false">FALSE()</f>
        <v>0</v>
      </c>
      <c r="K28" s="3" t="b">
        <f aca="false">TRUE()</f>
        <v>1</v>
      </c>
      <c r="L28" s="3" t="b">
        <f aca="false">FALSE()</f>
        <v>0</v>
      </c>
      <c r="M28" s="2" t="s">
        <v>129</v>
      </c>
      <c r="N28" s="2" t="n">
        <v>6</v>
      </c>
      <c r="O28" s="2" t="n">
        <v>32373378</v>
      </c>
      <c r="P28" s="2" t="n">
        <v>0.0357</v>
      </c>
      <c r="Q28" s="2" t="n">
        <v>0.421</v>
      </c>
      <c r="R28" s="2" t="n">
        <v>11336</v>
      </c>
      <c r="S28" s="2" t="s">
        <v>130</v>
      </c>
      <c r="T28" s="3" t="b">
        <f aca="false">TRUE()</f>
        <v>1</v>
      </c>
      <c r="U28" s="2" t="s">
        <v>41</v>
      </c>
      <c r="V28" s="2" t="n">
        <v>6</v>
      </c>
      <c r="W28" s="2" t="n">
        <v>32405601</v>
      </c>
      <c r="X28" s="2" t="n">
        <v>0.0629186</v>
      </c>
      <c r="Y28" s="2" t="n">
        <v>5.19159E-014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7</v>
      </c>
      <c r="AG28" s="2" t="n">
        <v>2</v>
      </c>
      <c r="AH28" s="3" t="b">
        <f aca="false">TRUE()</f>
        <v>1</v>
      </c>
      <c r="AI28" s="2" t="n">
        <v>0.000146830459016728</v>
      </c>
      <c r="AJ28" s="2" t="n">
        <v>56.6553629911484</v>
      </c>
    </row>
    <row r="29" customFormat="false" ht="15" hidden="false" customHeight="false" outlineLevel="0" collapsed="false">
      <c r="A29" s="2" t="s">
        <v>98</v>
      </c>
      <c r="B29" s="2" t="s">
        <v>38</v>
      </c>
      <c r="C29" s="2" t="s">
        <v>37</v>
      </c>
      <c r="D29" s="2" t="s">
        <v>38</v>
      </c>
      <c r="E29" s="2" t="s">
        <v>37</v>
      </c>
      <c r="F29" s="2" t="n">
        <v>-0.656062</v>
      </c>
      <c r="G29" s="2" t="n">
        <v>0.0363</v>
      </c>
      <c r="H29" s="2" t="n">
        <v>0.991483</v>
      </c>
      <c r="I29" s="2" t="n">
        <v>0.9632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129</v>
      </c>
      <c r="N29" s="2" t="n">
        <v>10</v>
      </c>
      <c r="O29" s="2" t="n">
        <v>118213733</v>
      </c>
      <c r="P29" s="2" t="n">
        <v>0.0391</v>
      </c>
      <c r="Q29" s="2" t="n">
        <v>0.353</v>
      </c>
      <c r="R29" s="2" t="n">
        <v>11336</v>
      </c>
      <c r="S29" s="2" t="s">
        <v>130</v>
      </c>
      <c r="T29" s="3" t="b">
        <f aca="false">TRUE()</f>
        <v>1</v>
      </c>
      <c r="U29" s="2" t="s">
        <v>41</v>
      </c>
      <c r="V29" s="2" t="n">
        <v>10</v>
      </c>
      <c r="W29" s="2" t="n">
        <v>116454221</v>
      </c>
      <c r="X29" s="2" t="n">
        <v>0.145438</v>
      </c>
      <c r="Y29" s="2" t="n">
        <v>6.45431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99</v>
      </c>
      <c r="AG29" s="2" t="n">
        <v>2</v>
      </c>
      <c r="AH29" s="3" t="b">
        <f aca="false">TRUE()</f>
        <v>1</v>
      </c>
      <c r="AI29" s="2" t="n">
        <v>5.27409228887673E-005</v>
      </c>
      <c r="AJ29" s="2" t="n">
        <v>20.3484685065719</v>
      </c>
    </row>
    <row r="30" customFormat="false" ht="15" hidden="false" customHeight="false" outlineLevel="0" collapsed="false">
      <c r="A30" s="2" t="s">
        <v>100</v>
      </c>
      <c r="B30" s="2" t="s">
        <v>37</v>
      </c>
      <c r="C30" s="2" t="s">
        <v>49</v>
      </c>
      <c r="D30" s="2" t="s">
        <v>37</v>
      </c>
      <c r="E30" s="2" t="s">
        <v>49</v>
      </c>
      <c r="F30" s="2" t="n">
        <v>0.175901</v>
      </c>
      <c r="G30" s="2" t="n">
        <v>0.0038</v>
      </c>
      <c r="H30" s="2" t="n">
        <v>0.211354</v>
      </c>
      <c r="I30" s="2" t="n">
        <v>0.1516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129</v>
      </c>
      <c r="N30" s="2" t="n">
        <v>2</v>
      </c>
      <c r="O30" s="2" t="n">
        <v>213593443</v>
      </c>
      <c r="P30" s="2" t="n">
        <v>0.0202</v>
      </c>
      <c r="Q30" s="2" t="n">
        <v>0.851</v>
      </c>
      <c r="R30" s="2" t="n">
        <v>11335</v>
      </c>
      <c r="S30" s="2" t="s">
        <v>130</v>
      </c>
      <c r="T30" s="3" t="b">
        <f aca="false">TRUE()</f>
        <v>1</v>
      </c>
      <c r="U30" s="2" t="s">
        <v>41</v>
      </c>
      <c r="V30" s="2" t="n">
        <v>2</v>
      </c>
      <c r="W30" s="2" t="n">
        <v>212728719</v>
      </c>
      <c r="X30" s="2" t="n">
        <v>0.0392141</v>
      </c>
      <c r="Y30" s="2" t="n">
        <v>7.26909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1</v>
      </c>
      <c r="AG30" s="2" t="n">
        <v>2</v>
      </c>
      <c r="AH30" s="3" t="b">
        <f aca="false">TRUE()</f>
        <v>1</v>
      </c>
      <c r="AI30" s="2" t="n">
        <v>5.2151417134255E-005</v>
      </c>
      <c r="AJ30" s="2" t="n">
        <v>20.1210139183685</v>
      </c>
    </row>
    <row r="31" customFormat="false" ht="15" hidden="false" customHeight="false" outlineLevel="0" collapsed="false">
      <c r="A31" s="2" t="s">
        <v>102</v>
      </c>
      <c r="B31" s="2" t="s">
        <v>50</v>
      </c>
      <c r="C31" s="2" t="s">
        <v>38</v>
      </c>
      <c r="D31" s="2" t="s">
        <v>50</v>
      </c>
      <c r="E31" s="2" t="s">
        <v>38</v>
      </c>
      <c r="F31" s="2" t="n">
        <v>-0.661939</v>
      </c>
      <c r="G31" s="2" t="n">
        <v>0.0779</v>
      </c>
      <c r="H31" s="2" t="n">
        <v>0.0199834</v>
      </c>
      <c r="I31" s="2" t="n">
        <v>0.0159</v>
      </c>
      <c r="J31" s="3" t="b">
        <f aca="false">FALSE()</f>
        <v>0</v>
      </c>
      <c r="K31" s="3" t="b">
        <f aca="false">TRUE()</f>
        <v>1</v>
      </c>
      <c r="L31" s="3" t="b">
        <f aca="false">FALSE()</f>
        <v>0</v>
      </c>
      <c r="M31" s="2" t="s">
        <v>129</v>
      </c>
      <c r="N31" s="2" t="n">
        <v>4</v>
      </c>
      <c r="O31" s="2" t="n">
        <v>173962417</v>
      </c>
      <c r="P31" s="2" t="n">
        <v>0.0569</v>
      </c>
      <c r="Q31" s="2" t="n">
        <v>0.171</v>
      </c>
      <c r="R31" s="2" t="n">
        <v>11336</v>
      </c>
      <c r="S31" s="2" t="s">
        <v>130</v>
      </c>
      <c r="T31" s="3" t="b">
        <f aca="false">TRUE()</f>
        <v>1</v>
      </c>
      <c r="U31" s="2" t="s">
        <v>41</v>
      </c>
      <c r="V31" s="2" t="n">
        <v>4</v>
      </c>
      <c r="W31" s="2" t="n">
        <v>173041266</v>
      </c>
      <c r="X31" s="2" t="n">
        <v>0.145323</v>
      </c>
      <c r="Y31" s="2" t="n">
        <v>5.2395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3</v>
      </c>
      <c r="AG31" s="2" t="n">
        <v>2</v>
      </c>
      <c r="AH31" s="3" t="b">
        <f aca="false">TRUE()</f>
        <v>1</v>
      </c>
      <c r="AI31" s="2" t="n">
        <v>5.37750132160421E-005</v>
      </c>
      <c r="AJ31" s="2" t="n">
        <v>20.7474620187801</v>
      </c>
    </row>
    <row r="32" customFormat="false" ht="15" hidden="false" customHeight="false" outlineLevel="0" collapsed="false">
      <c r="A32" s="2" t="s">
        <v>104</v>
      </c>
      <c r="B32" s="2" t="s">
        <v>37</v>
      </c>
      <c r="C32" s="2" t="s">
        <v>38</v>
      </c>
      <c r="D32" s="2" t="s">
        <v>37</v>
      </c>
      <c r="E32" s="2" t="s">
        <v>38</v>
      </c>
      <c r="F32" s="2" t="n">
        <v>0.234</v>
      </c>
      <c r="G32" s="2" t="n">
        <v>0.0396</v>
      </c>
      <c r="H32" s="2" t="n">
        <v>0.0974886</v>
      </c>
      <c r="I32" s="2" t="n">
        <v>0.1045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129</v>
      </c>
      <c r="N32" s="2" t="n">
        <v>9</v>
      </c>
      <c r="O32" s="2" t="n">
        <v>1496915</v>
      </c>
      <c r="P32" s="2" t="n">
        <v>0.0215</v>
      </c>
      <c r="Q32" s="2" t="n">
        <v>0.0655</v>
      </c>
      <c r="R32" s="2" t="n">
        <v>11756</v>
      </c>
      <c r="S32" s="2" t="s">
        <v>130</v>
      </c>
      <c r="T32" s="3" t="b">
        <f aca="false">TRUE()</f>
        <v>1</v>
      </c>
      <c r="U32" s="2" t="s">
        <v>41</v>
      </c>
      <c r="V32" s="2" t="n">
        <v>9</v>
      </c>
      <c r="W32" s="2" t="n">
        <v>1496915</v>
      </c>
      <c r="X32" s="2" t="n">
        <v>0.0521937</v>
      </c>
      <c r="Y32" s="2" t="n">
        <v>7.34988E-006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5</v>
      </c>
      <c r="AG32" s="2" t="n">
        <v>2</v>
      </c>
      <c r="AH32" s="3" t="b">
        <f aca="false">TRUE()</f>
        <v>1</v>
      </c>
      <c r="AI32" s="2" t="n">
        <v>5.20966227047688E-005</v>
      </c>
      <c r="AJ32" s="2" t="n">
        <v>20.0998720783292</v>
      </c>
    </row>
    <row r="33" customFormat="false" ht="15" hidden="false" customHeight="false" outlineLevel="0" collapsed="false">
      <c r="A33" s="2" t="s">
        <v>106</v>
      </c>
      <c r="B33" s="2" t="s">
        <v>50</v>
      </c>
      <c r="C33" s="2" t="s">
        <v>37</v>
      </c>
      <c r="D33" s="2" t="s">
        <v>50</v>
      </c>
      <c r="E33" s="2" t="s">
        <v>37</v>
      </c>
      <c r="F33" s="2" t="n">
        <v>0.191071</v>
      </c>
      <c r="G33" s="2" t="n">
        <v>0.0218</v>
      </c>
      <c r="H33" s="2" t="n">
        <v>0.317465</v>
      </c>
      <c r="I33" s="2" t="n">
        <v>0.3726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129</v>
      </c>
      <c r="N33" s="2" t="n">
        <v>6</v>
      </c>
      <c r="O33" s="2" t="n">
        <v>32190390</v>
      </c>
      <c r="P33" s="2" t="n">
        <v>0.0135</v>
      </c>
      <c r="Q33" s="2" t="n">
        <v>0.106</v>
      </c>
      <c r="R33" s="2" t="n">
        <v>11784</v>
      </c>
      <c r="S33" s="2" t="s">
        <v>130</v>
      </c>
      <c r="T33" s="3" t="b">
        <f aca="false">TRUE()</f>
        <v>1</v>
      </c>
      <c r="U33" s="2" t="s">
        <v>41</v>
      </c>
      <c r="V33" s="2" t="n">
        <v>6</v>
      </c>
      <c r="W33" s="2" t="n">
        <v>32222613</v>
      </c>
      <c r="X33" s="2" t="n">
        <v>0.0340904</v>
      </c>
      <c r="Y33" s="2" t="n">
        <v>2.08463E-008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7</v>
      </c>
      <c r="AG33" s="2" t="n">
        <v>2</v>
      </c>
      <c r="AH33" s="3" t="b">
        <f aca="false">TRUE()</f>
        <v>1</v>
      </c>
      <c r="AI33" s="2" t="n">
        <v>8.14191658507407E-005</v>
      </c>
      <c r="AJ33" s="2" t="n">
        <v>31.4139904669498</v>
      </c>
    </row>
    <row r="34" customFormat="false" ht="15" hidden="false" customHeight="false" outlineLevel="0" collapsed="false">
      <c r="A34" s="2" t="s">
        <v>108</v>
      </c>
      <c r="B34" s="2" t="s">
        <v>37</v>
      </c>
      <c r="C34" s="2" t="s">
        <v>49</v>
      </c>
      <c r="D34" s="2" t="s">
        <v>37</v>
      </c>
      <c r="E34" s="2" t="s">
        <v>49</v>
      </c>
      <c r="F34" s="2" t="n">
        <v>0.221381</v>
      </c>
      <c r="G34" s="2" t="n">
        <v>0.0145</v>
      </c>
      <c r="H34" s="2" t="n">
        <v>0.277906</v>
      </c>
      <c r="I34" s="2" t="n">
        <v>0.2854</v>
      </c>
      <c r="J34" s="3" t="b">
        <f aca="false">FALSE()</f>
        <v>0</v>
      </c>
      <c r="K34" s="3" t="b">
        <f aca="false">TRUE()</f>
        <v>1</v>
      </c>
      <c r="L34" s="3" t="b">
        <f aca="false">FALSE()</f>
        <v>0</v>
      </c>
      <c r="M34" s="2" t="s">
        <v>129</v>
      </c>
      <c r="N34" s="2" t="n">
        <v>6</v>
      </c>
      <c r="O34" s="2" t="n">
        <v>32626438</v>
      </c>
      <c r="P34" s="2" t="n">
        <v>0.0169</v>
      </c>
      <c r="Q34" s="2" t="n">
        <v>0.391</v>
      </c>
      <c r="R34" s="2" t="n">
        <v>8809</v>
      </c>
      <c r="S34" s="2" t="s">
        <v>130</v>
      </c>
      <c r="T34" s="3" t="b">
        <f aca="false">TRUE()</f>
        <v>1</v>
      </c>
      <c r="U34" s="2" t="s">
        <v>41</v>
      </c>
      <c r="V34" s="2" t="n">
        <v>6</v>
      </c>
      <c r="W34" s="2" t="n">
        <v>32658661</v>
      </c>
      <c r="X34" s="2" t="n">
        <v>0.0350302</v>
      </c>
      <c r="Y34" s="2" t="n">
        <v>2.62023E-010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09</v>
      </c>
      <c r="AG34" s="2" t="n">
        <v>2</v>
      </c>
      <c r="AH34" s="3" t="b">
        <f aca="false">TRUE()</f>
        <v>1</v>
      </c>
      <c r="AI34" s="2" t="n">
        <v>0.000103511153993278</v>
      </c>
      <c r="AJ34" s="2" t="n">
        <v>39.9386337935257</v>
      </c>
    </row>
    <row r="35" customFormat="false" ht="15" hidden="false" customHeight="false" outlineLevel="0" collapsed="false">
      <c r="A35" s="2" t="s">
        <v>110</v>
      </c>
      <c r="B35" s="2" t="s">
        <v>49</v>
      </c>
      <c r="C35" s="2" t="s">
        <v>38</v>
      </c>
      <c r="D35" s="2" t="s">
        <v>49</v>
      </c>
      <c r="E35" s="2" t="s">
        <v>38</v>
      </c>
      <c r="F35" s="2" t="n">
        <v>0.162493</v>
      </c>
      <c r="G35" s="2" t="n">
        <v>0.0325</v>
      </c>
      <c r="H35" s="2" t="n">
        <v>0.464615</v>
      </c>
      <c r="I35" s="2" t="n">
        <v>0.4974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129</v>
      </c>
      <c r="N35" s="2" t="n">
        <v>6</v>
      </c>
      <c r="O35" s="2" t="n">
        <v>32627250</v>
      </c>
      <c r="P35" s="2" t="n">
        <v>0.0148</v>
      </c>
      <c r="Q35" s="2" t="n">
        <v>0.0281</v>
      </c>
      <c r="R35" s="2" t="n">
        <v>10692</v>
      </c>
      <c r="S35" s="2" t="s">
        <v>130</v>
      </c>
      <c r="T35" s="3" t="b">
        <f aca="false">TRUE()</f>
        <v>1</v>
      </c>
      <c r="U35" s="2" t="s">
        <v>41</v>
      </c>
      <c r="V35" s="2" t="n">
        <v>6</v>
      </c>
      <c r="W35" s="2" t="n">
        <v>32659473</v>
      </c>
      <c r="X35" s="2" t="n">
        <v>0.0324877</v>
      </c>
      <c r="Y35" s="2" t="n">
        <v>5.68355E-007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1</v>
      </c>
      <c r="AG35" s="2" t="n">
        <v>2</v>
      </c>
      <c r="AH35" s="3" t="b">
        <f aca="false">TRUE()</f>
        <v>1</v>
      </c>
      <c r="AI35" s="2" t="n">
        <v>6.48395320843552E-005</v>
      </c>
      <c r="AJ35" s="2" t="n">
        <v>25.0166487064086</v>
      </c>
    </row>
    <row r="36" customFormat="false" ht="15" hidden="false" customHeight="false" outlineLevel="0" collapsed="false">
      <c r="A36" s="2" t="s">
        <v>112</v>
      </c>
      <c r="B36" s="2" t="s">
        <v>37</v>
      </c>
      <c r="C36" s="2" t="s">
        <v>50</v>
      </c>
      <c r="D36" s="2" t="s">
        <v>37</v>
      </c>
      <c r="E36" s="2" t="s">
        <v>50</v>
      </c>
      <c r="F36" s="2" t="n">
        <v>-0.195582</v>
      </c>
      <c r="G36" s="2" t="n">
        <v>-0.0126</v>
      </c>
      <c r="H36" s="2" t="n">
        <v>0.19027</v>
      </c>
      <c r="I36" s="2" t="n">
        <v>0.2746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129</v>
      </c>
      <c r="N36" s="2" t="n">
        <v>22</v>
      </c>
      <c r="O36" s="2" t="n">
        <v>20219492</v>
      </c>
      <c r="P36" s="2" t="n">
        <v>0.0162</v>
      </c>
      <c r="Q36" s="2" t="n">
        <v>0.437</v>
      </c>
      <c r="R36" s="2" t="n">
        <v>10271</v>
      </c>
      <c r="S36" s="2" t="s">
        <v>130</v>
      </c>
      <c r="T36" s="3" t="b">
        <f aca="false">TRUE()</f>
        <v>1</v>
      </c>
      <c r="U36" s="2" t="s">
        <v>41</v>
      </c>
      <c r="V36" s="2" t="n">
        <v>22</v>
      </c>
      <c r="W36" s="2" t="n">
        <v>20231969</v>
      </c>
      <c r="X36" s="2" t="n">
        <v>0.0433055</v>
      </c>
      <c r="Y36" s="2" t="n">
        <v>6.29216E-006</v>
      </c>
      <c r="Z36" s="2" t="n">
        <v>385801</v>
      </c>
      <c r="AA36" s="2" t="s">
        <v>42</v>
      </c>
      <c r="AB36" s="3" t="b">
        <f aca="false">TRUE()</f>
        <v>1</v>
      </c>
      <c r="AC36" s="2" t="s">
        <v>41</v>
      </c>
      <c r="AD36" s="2" t="s">
        <v>43</v>
      </c>
      <c r="AE36" s="2" t="s">
        <v>44</v>
      </c>
      <c r="AF36" s="2" t="s">
        <v>113</v>
      </c>
      <c r="AG36" s="2" t="n">
        <v>2</v>
      </c>
      <c r="AH36" s="3" t="b">
        <f aca="false">TRUE()</f>
        <v>1</v>
      </c>
      <c r="AI36" s="2" t="n">
        <v>5.28670821835501E-005</v>
      </c>
      <c r="AJ36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2" t="s">
        <v>36</v>
      </c>
      <c r="B2" s="2" t="s">
        <v>37</v>
      </c>
      <c r="C2" s="2" t="s">
        <v>38</v>
      </c>
      <c r="D2" s="2" t="s">
        <v>37</v>
      </c>
      <c r="E2" s="2" t="s">
        <v>38</v>
      </c>
      <c r="F2" s="2" t="n">
        <v>0.167354</v>
      </c>
      <c r="G2" s="2" t="n">
        <v>0.0028</v>
      </c>
      <c r="H2" s="2" t="n">
        <v>0.625132</v>
      </c>
      <c r="I2" s="2" t="n">
        <v>0.7318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39</v>
      </c>
      <c r="N2" s="2" t="n">
        <v>6</v>
      </c>
      <c r="O2" s="2" t="n">
        <v>31501737</v>
      </c>
      <c r="P2" s="2" t="n">
        <v>0.0132</v>
      </c>
      <c r="Q2" s="2" t="n">
        <v>0.832</v>
      </c>
      <c r="R2" s="2" t="n">
        <v>14736</v>
      </c>
      <c r="S2" s="2" t="s">
        <v>131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2" t="s">
        <v>4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485094</v>
      </c>
      <c r="G3" s="2" t="n">
        <v>0.0063</v>
      </c>
      <c r="H3" s="2" t="n">
        <v>0.0177517</v>
      </c>
      <c r="I3" s="2" t="n">
        <v>0.0357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39</v>
      </c>
      <c r="N3" s="2" t="n">
        <v>10</v>
      </c>
      <c r="O3" s="2" t="n">
        <v>34354752</v>
      </c>
      <c r="P3" s="2" t="n">
        <v>0.0357</v>
      </c>
      <c r="Q3" s="2" t="n">
        <v>0.86</v>
      </c>
      <c r="R3" s="2" t="n">
        <v>14735</v>
      </c>
      <c r="S3" s="2" t="s">
        <v>131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2" t="s">
        <v>48</v>
      </c>
      <c r="B4" s="2" t="s">
        <v>49</v>
      </c>
      <c r="C4" s="2" t="s">
        <v>50</v>
      </c>
      <c r="D4" s="2" t="s">
        <v>49</v>
      </c>
      <c r="E4" s="2" t="s">
        <v>50</v>
      </c>
      <c r="F4" s="2" t="n">
        <v>0.16957</v>
      </c>
      <c r="G4" s="2" t="n">
        <v>-0.0048</v>
      </c>
      <c r="H4" s="2" t="n">
        <v>0.281897</v>
      </c>
      <c r="I4" s="2" t="n">
        <v>0.2815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39</v>
      </c>
      <c r="N4" s="2" t="n">
        <v>6</v>
      </c>
      <c r="O4" s="2" t="n">
        <v>32780724</v>
      </c>
      <c r="P4" s="2" t="n">
        <v>0.0129</v>
      </c>
      <c r="Q4" s="2" t="n">
        <v>0.71</v>
      </c>
      <c r="R4" s="2" t="n">
        <v>14736</v>
      </c>
      <c r="S4" s="2" t="s">
        <v>131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2" t="s">
        <v>52</v>
      </c>
      <c r="B5" s="2" t="s">
        <v>38</v>
      </c>
      <c r="C5" s="2" t="s">
        <v>49</v>
      </c>
      <c r="D5" s="2" t="s">
        <v>38</v>
      </c>
      <c r="E5" s="2" t="s">
        <v>49</v>
      </c>
      <c r="F5" s="2" t="n">
        <v>-0.162054</v>
      </c>
      <c r="G5" s="2" t="n">
        <v>-0.0072</v>
      </c>
      <c r="H5" s="2" t="n">
        <v>0.634197</v>
      </c>
      <c r="I5" s="2" t="n">
        <v>0.5727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39</v>
      </c>
      <c r="N5" s="2" t="n">
        <v>8</v>
      </c>
      <c r="O5" s="2" t="n">
        <v>49913614</v>
      </c>
      <c r="P5" s="2" t="n">
        <v>0.0126</v>
      </c>
      <c r="Q5" s="2" t="n">
        <v>0.568</v>
      </c>
      <c r="R5" s="2" t="n">
        <v>12837</v>
      </c>
      <c r="S5" s="2" t="s">
        <v>131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2" t="s">
        <v>54</v>
      </c>
      <c r="B6" s="2" t="s">
        <v>49</v>
      </c>
      <c r="C6" s="2" t="s">
        <v>50</v>
      </c>
      <c r="D6" s="2" t="s">
        <v>49</v>
      </c>
      <c r="E6" s="2" t="s">
        <v>50</v>
      </c>
      <c r="F6" s="2" t="n">
        <v>0.288478</v>
      </c>
      <c r="G6" s="2" t="n">
        <v>0.0133</v>
      </c>
      <c r="H6" s="2" t="n">
        <v>0.102967</v>
      </c>
      <c r="I6" s="2" t="n">
        <v>0.075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39</v>
      </c>
      <c r="N6" s="2" t="n">
        <v>6</v>
      </c>
      <c r="O6" s="2" t="n">
        <v>32891884</v>
      </c>
      <c r="P6" s="2" t="n">
        <v>0.0235</v>
      </c>
      <c r="Q6" s="2" t="n">
        <v>0.571</v>
      </c>
      <c r="R6" s="2" t="n">
        <v>14288</v>
      </c>
      <c r="S6" s="2" t="s">
        <v>131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2" t="s">
        <v>56</v>
      </c>
      <c r="B7" s="2" t="s">
        <v>50</v>
      </c>
      <c r="C7" s="2" t="s">
        <v>49</v>
      </c>
      <c r="D7" s="2" t="s">
        <v>50</v>
      </c>
      <c r="E7" s="2" t="s">
        <v>49</v>
      </c>
      <c r="F7" s="2" t="n">
        <v>0.50524</v>
      </c>
      <c r="G7" s="2" t="n">
        <v>-0.0276</v>
      </c>
      <c r="H7" s="2" t="n">
        <v>0.0161254</v>
      </c>
      <c r="I7" s="2" t="n">
        <v>0.0129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39</v>
      </c>
      <c r="N7" s="2" t="n">
        <v>6</v>
      </c>
      <c r="O7" s="2" t="n">
        <v>56208959</v>
      </c>
      <c r="P7" s="2" t="n">
        <v>0.0593</v>
      </c>
      <c r="Q7" s="2" t="n">
        <v>0.642</v>
      </c>
      <c r="R7" s="2" t="n">
        <v>13801</v>
      </c>
      <c r="S7" s="2" t="s">
        <v>131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2" t="s">
        <v>58</v>
      </c>
      <c r="B8" s="2" t="s">
        <v>50</v>
      </c>
      <c r="C8" s="2" t="s">
        <v>49</v>
      </c>
      <c r="D8" s="2" t="s">
        <v>50</v>
      </c>
      <c r="E8" s="2" t="s">
        <v>49</v>
      </c>
      <c r="F8" s="2" t="n">
        <v>0.333337</v>
      </c>
      <c r="G8" s="2" t="n">
        <v>0.0023</v>
      </c>
      <c r="H8" s="2" t="n">
        <v>0.0418964</v>
      </c>
      <c r="I8" s="2" t="n">
        <v>0.0322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39</v>
      </c>
      <c r="N8" s="2" t="n">
        <v>2</v>
      </c>
      <c r="O8" s="2" t="n">
        <v>52113833</v>
      </c>
      <c r="P8" s="2" t="n">
        <v>0.0348</v>
      </c>
      <c r="Q8" s="2" t="n">
        <v>0.947</v>
      </c>
      <c r="R8" s="2" t="n">
        <v>14736</v>
      </c>
      <c r="S8" s="2" t="s">
        <v>131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2" t="s">
        <v>60</v>
      </c>
      <c r="B9" s="2" t="s">
        <v>38</v>
      </c>
      <c r="C9" s="2" t="s">
        <v>37</v>
      </c>
      <c r="D9" s="2" t="s">
        <v>38</v>
      </c>
      <c r="E9" s="2" t="s">
        <v>37</v>
      </c>
      <c r="F9" s="2" t="n">
        <v>0.417959</v>
      </c>
      <c r="G9" s="2" t="n">
        <v>-0.0087</v>
      </c>
      <c r="H9" s="2" t="n">
        <v>0.0446316</v>
      </c>
      <c r="I9" s="2" t="n">
        <v>0.0403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39</v>
      </c>
      <c r="N9" s="2" t="n">
        <v>6</v>
      </c>
      <c r="O9" s="2" t="n">
        <v>32986508</v>
      </c>
      <c r="P9" s="2" t="n">
        <v>0.0342</v>
      </c>
      <c r="Q9" s="2" t="n">
        <v>0.799</v>
      </c>
      <c r="R9" s="2" t="n">
        <v>14735</v>
      </c>
      <c r="S9" s="2" t="s">
        <v>131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2" t="s">
        <v>62</v>
      </c>
      <c r="B10" s="2" t="s">
        <v>37</v>
      </c>
      <c r="C10" s="2" t="s">
        <v>38</v>
      </c>
      <c r="D10" s="2" t="s">
        <v>37</v>
      </c>
      <c r="E10" s="2" t="s">
        <v>38</v>
      </c>
      <c r="F10" s="2" t="n">
        <v>0.522784</v>
      </c>
      <c r="G10" s="2" t="n">
        <v>0.0353</v>
      </c>
      <c r="H10" s="2" t="n">
        <v>0.0172447</v>
      </c>
      <c r="I10" s="2" t="n">
        <v>0.0212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39</v>
      </c>
      <c r="N10" s="2" t="n">
        <v>1</v>
      </c>
      <c r="O10" s="2" t="n">
        <v>3212881</v>
      </c>
      <c r="P10" s="2" t="n">
        <v>0.0461</v>
      </c>
      <c r="Q10" s="2" t="n">
        <v>0.444</v>
      </c>
      <c r="R10" s="2" t="n">
        <v>13672</v>
      </c>
      <c r="S10" s="2" t="s">
        <v>131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2" t="s">
        <v>64</v>
      </c>
      <c r="B11" s="2" t="s">
        <v>49</v>
      </c>
      <c r="C11" s="2" t="s">
        <v>50</v>
      </c>
      <c r="D11" s="2" t="s">
        <v>49</v>
      </c>
      <c r="E11" s="2" t="s">
        <v>50</v>
      </c>
      <c r="F11" s="2" t="n">
        <v>0.536051</v>
      </c>
      <c r="G11" s="2" t="n">
        <v>0.0049</v>
      </c>
      <c r="H11" s="2" t="n">
        <v>0.014769</v>
      </c>
      <c r="I11" s="2" t="n">
        <v>0.0185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39</v>
      </c>
      <c r="N11" s="2" t="n">
        <v>15</v>
      </c>
      <c r="O11" s="2" t="n">
        <v>67206947</v>
      </c>
      <c r="P11" s="2" t="n">
        <v>0.0463</v>
      </c>
      <c r="Q11" s="2" t="n">
        <v>0.916</v>
      </c>
      <c r="R11" s="2" t="n">
        <v>14733</v>
      </c>
      <c r="S11" s="2" t="s">
        <v>131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2" t="s">
        <v>66</v>
      </c>
      <c r="B12" s="2" t="s">
        <v>37</v>
      </c>
      <c r="C12" s="2" t="s">
        <v>38</v>
      </c>
      <c r="D12" s="2" t="s">
        <v>37</v>
      </c>
      <c r="E12" s="2" t="s">
        <v>38</v>
      </c>
      <c r="F12" s="2" t="n">
        <v>-0.9497</v>
      </c>
      <c r="G12" s="2" t="n">
        <v>0.0946</v>
      </c>
      <c r="H12" s="2" t="n">
        <v>0.0105405</v>
      </c>
      <c r="I12" s="2" t="n">
        <v>0.0245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39</v>
      </c>
      <c r="N12" s="2" t="n">
        <v>10</v>
      </c>
      <c r="O12" s="2" t="n">
        <v>115768191</v>
      </c>
      <c r="P12" s="2" t="n">
        <v>0.0955</v>
      </c>
      <c r="Q12" s="2" t="n">
        <v>0.322</v>
      </c>
      <c r="R12" s="2" t="n">
        <v>8372</v>
      </c>
      <c r="S12" s="2" t="s">
        <v>131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2" t="s">
        <v>68</v>
      </c>
      <c r="B13" s="2" t="s">
        <v>49</v>
      </c>
      <c r="C13" s="2" t="s">
        <v>50</v>
      </c>
      <c r="D13" s="2" t="s">
        <v>49</v>
      </c>
      <c r="E13" s="2" t="s">
        <v>50</v>
      </c>
      <c r="F13" s="2" t="n">
        <v>-0.229137</v>
      </c>
      <c r="G13" s="2" t="n">
        <v>-0.0219</v>
      </c>
      <c r="H13" s="2" t="n">
        <v>0.161688</v>
      </c>
      <c r="I13" s="2" t="n">
        <v>0.1254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39</v>
      </c>
      <c r="N13" s="2" t="n">
        <v>6</v>
      </c>
      <c r="O13" s="2" t="n">
        <v>38143395</v>
      </c>
      <c r="P13" s="2" t="n">
        <v>0.0176</v>
      </c>
      <c r="Q13" s="2" t="n">
        <v>0.213</v>
      </c>
      <c r="R13" s="2" t="n">
        <v>14730</v>
      </c>
      <c r="S13" s="2" t="s">
        <v>131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2" t="s">
        <v>70</v>
      </c>
      <c r="B14" s="2" t="s">
        <v>37</v>
      </c>
      <c r="C14" s="2" t="s">
        <v>38</v>
      </c>
      <c r="D14" s="2" t="s">
        <v>37</v>
      </c>
      <c r="E14" s="2" t="s">
        <v>38</v>
      </c>
      <c r="F14" s="2" t="n">
        <v>0.149264</v>
      </c>
      <c r="G14" s="2" t="n">
        <v>0.0107</v>
      </c>
      <c r="H14" s="2" t="n">
        <v>0.555944</v>
      </c>
      <c r="I14" s="2" t="n">
        <v>0.5387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39</v>
      </c>
      <c r="N14" s="2" t="n">
        <v>10</v>
      </c>
      <c r="O14" s="2" t="n">
        <v>102702495</v>
      </c>
      <c r="P14" s="2" t="n">
        <v>0.0117</v>
      </c>
      <c r="Q14" s="2" t="n">
        <v>0.36</v>
      </c>
      <c r="R14" s="2" t="n">
        <v>14727</v>
      </c>
      <c r="S14" s="2" t="s">
        <v>131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2" t="s">
        <v>72</v>
      </c>
      <c r="B15" s="2" t="s">
        <v>49</v>
      </c>
      <c r="C15" s="2" t="s">
        <v>50</v>
      </c>
      <c r="D15" s="2" t="s">
        <v>49</v>
      </c>
      <c r="E15" s="2" t="s">
        <v>50</v>
      </c>
      <c r="F15" s="2" t="n">
        <v>0.367812</v>
      </c>
      <c r="G15" s="2" t="n">
        <v>0.0391</v>
      </c>
      <c r="H15" s="2" t="n">
        <v>0.0351737</v>
      </c>
      <c r="I15" s="2" t="n">
        <v>0.0295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39</v>
      </c>
      <c r="N15" s="2" t="n">
        <v>6</v>
      </c>
      <c r="O15" s="2" t="n">
        <v>33806278</v>
      </c>
      <c r="P15" s="2" t="n">
        <v>0.0402</v>
      </c>
      <c r="Q15" s="2" t="n">
        <v>0.331</v>
      </c>
      <c r="R15" s="2" t="n">
        <v>12845</v>
      </c>
      <c r="S15" s="2" t="s">
        <v>131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2" t="s">
        <v>74</v>
      </c>
      <c r="B16" s="2" t="s">
        <v>38</v>
      </c>
      <c r="C16" s="2" t="s">
        <v>37</v>
      </c>
      <c r="D16" s="2" t="s">
        <v>38</v>
      </c>
      <c r="E16" s="2" t="s">
        <v>37</v>
      </c>
      <c r="F16" s="2" t="n">
        <v>0.47618</v>
      </c>
      <c r="G16" s="2" t="n">
        <v>-0.032</v>
      </c>
      <c r="H16" s="2" t="n">
        <v>0.0187284</v>
      </c>
      <c r="I16" s="2" t="n">
        <v>0.0154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39</v>
      </c>
      <c r="N16" s="2" t="n">
        <v>6</v>
      </c>
      <c r="O16" s="2" t="n">
        <v>23974656</v>
      </c>
      <c r="P16" s="2" t="n">
        <v>0.0504</v>
      </c>
      <c r="Q16" s="2" t="n">
        <v>0.525</v>
      </c>
      <c r="R16" s="2" t="n">
        <v>14736</v>
      </c>
      <c r="S16" s="2" t="s">
        <v>131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2" t="s">
        <v>76</v>
      </c>
      <c r="B17" s="2" t="s">
        <v>49</v>
      </c>
      <c r="C17" s="2" t="s">
        <v>50</v>
      </c>
      <c r="D17" s="2" t="s">
        <v>49</v>
      </c>
      <c r="E17" s="2" t="s">
        <v>50</v>
      </c>
      <c r="F17" s="2" t="n">
        <v>1.01163</v>
      </c>
      <c r="G17" s="2" t="n">
        <v>0.0012</v>
      </c>
      <c r="H17" s="2" t="n">
        <v>0.00264233</v>
      </c>
      <c r="I17" s="2" t="n">
        <v>0.0143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39</v>
      </c>
      <c r="N17" s="2" t="n">
        <v>9</v>
      </c>
      <c r="O17" s="2" t="n">
        <v>37971987</v>
      </c>
      <c r="P17" s="2" t="n">
        <v>0.0639</v>
      </c>
      <c r="Q17" s="2" t="n">
        <v>0.985</v>
      </c>
      <c r="R17" s="2" t="n">
        <v>12791</v>
      </c>
      <c r="S17" s="2" t="s">
        <v>131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2" t="s">
        <v>78</v>
      </c>
      <c r="B18" s="2" t="s">
        <v>49</v>
      </c>
      <c r="C18" s="2" t="s">
        <v>50</v>
      </c>
      <c r="D18" s="2" t="s">
        <v>49</v>
      </c>
      <c r="E18" s="2" t="s">
        <v>50</v>
      </c>
      <c r="F18" s="2" t="n">
        <v>0.41719</v>
      </c>
      <c r="G18" s="2" t="n">
        <v>0.089</v>
      </c>
      <c r="H18" s="2" t="n">
        <v>0.0341384</v>
      </c>
      <c r="I18" s="2" t="n">
        <v>0.03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39</v>
      </c>
      <c r="N18" s="2" t="n">
        <v>6</v>
      </c>
      <c r="O18" s="2" t="n">
        <v>31705126</v>
      </c>
      <c r="P18" s="2" t="n">
        <v>0.0394</v>
      </c>
      <c r="Q18" s="2" t="n">
        <v>0.0239</v>
      </c>
      <c r="R18" s="2" t="n">
        <v>14736</v>
      </c>
      <c r="S18" s="2" t="s">
        <v>131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2" t="s">
        <v>80</v>
      </c>
      <c r="B19" s="2" t="s">
        <v>50</v>
      </c>
      <c r="C19" s="2" t="s">
        <v>49</v>
      </c>
      <c r="D19" s="2" t="s">
        <v>50</v>
      </c>
      <c r="E19" s="2" t="s">
        <v>49</v>
      </c>
      <c r="F19" s="2" t="n">
        <v>0.323819</v>
      </c>
      <c r="G19" s="2" t="n">
        <v>0.1213</v>
      </c>
      <c r="H19" s="2" t="n">
        <v>0.047153</v>
      </c>
      <c r="I19" s="2" t="n">
        <v>0.0145999999999999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39</v>
      </c>
      <c r="N19" s="2" t="n">
        <v>18</v>
      </c>
      <c r="O19" s="2" t="n">
        <v>75564264</v>
      </c>
      <c r="P19" s="2" t="n">
        <v>0.0625</v>
      </c>
      <c r="Q19" s="2" t="n">
        <v>0.0523</v>
      </c>
      <c r="R19" s="2" t="n">
        <v>14288</v>
      </c>
      <c r="S19" s="2" t="s">
        <v>131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2" t="s">
        <v>82</v>
      </c>
      <c r="B20" s="2" t="s">
        <v>50</v>
      </c>
      <c r="C20" s="2" t="s">
        <v>37</v>
      </c>
      <c r="D20" s="2" t="s">
        <v>50</v>
      </c>
      <c r="E20" s="2" t="s">
        <v>37</v>
      </c>
      <c r="F20" s="2" t="n">
        <v>-0.196619</v>
      </c>
      <c r="G20" s="2" t="n">
        <v>-0.011</v>
      </c>
      <c r="H20" s="2" t="n">
        <v>0.192892</v>
      </c>
      <c r="I20" s="2" t="n">
        <v>0.2386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39</v>
      </c>
      <c r="N20" s="2" t="n">
        <v>14</v>
      </c>
      <c r="O20" s="2" t="n">
        <v>47548647</v>
      </c>
      <c r="P20" s="2" t="n">
        <v>0.014</v>
      </c>
      <c r="Q20" s="2" t="n">
        <v>0.432</v>
      </c>
      <c r="R20" s="2" t="n">
        <v>14288</v>
      </c>
      <c r="S20" s="2" t="s">
        <v>131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2" t="s">
        <v>115</v>
      </c>
      <c r="B21" s="2" t="s">
        <v>38</v>
      </c>
      <c r="C21" s="2" t="s">
        <v>37</v>
      </c>
      <c r="D21" s="2" t="s">
        <v>38</v>
      </c>
      <c r="E21" s="2" t="s">
        <v>37</v>
      </c>
      <c r="F21" s="2" t="n">
        <v>-0.156309</v>
      </c>
      <c r="G21" s="2" t="n">
        <v>0.0013</v>
      </c>
      <c r="H21" s="2" t="n">
        <v>0.412028</v>
      </c>
      <c r="I21" s="2" t="n">
        <v>0.4604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39</v>
      </c>
      <c r="N21" s="2" t="n">
        <v>6</v>
      </c>
      <c r="O21" s="2" t="n">
        <v>32675067</v>
      </c>
      <c r="P21" s="2" t="n">
        <v>0.0118</v>
      </c>
      <c r="Q21" s="2" t="n">
        <v>0.912</v>
      </c>
      <c r="R21" s="2" t="n">
        <v>14735</v>
      </c>
      <c r="S21" s="2" t="s">
        <v>131</v>
      </c>
      <c r="T21" s="3" t="b">
        <f aca="false">TRUE()</f>
        <v>1</v>
      </c>
      <c r="U21" s="2" t="s">
        <v>41</v>
      </c>
      <c r="V21" s="2" t="n">
        <v>6</v>
      </c>
      <c r="W21" s="2" t="n">
        <v>32707290</v>
      </c>
      <c r="X21" s="2" t="n">
        <v>0.0333232</v>
      </c>
      <c r="Y21" s="2" t="n">
        <v>2.72258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116</v>
      </c>
      <c r="AG21" s="2" t="n">
        <v>2</v>
      </c>
      <c r="AH21" s="3" t="b">
        <f aca="false">TRUE()</f>
        <v>1</v>
      </c>
      <c r="AI21" s="2" t="n">
        <v>5.70277784057573E-005</v>
      </c>
      <c r="AJ21" s="2" t="n">
        <v>22.0025146356918</v>
      </c>
    </row>
    <row r="22" customFormat="false" ht="15" hidden="false" customHeight="false" outlineLevel="0" collapsed="false">
      <c r="A22" s="2" t="s">
        <v>84</v>
      </c>
      <c r="B22" s="2" t="s">
        <v>38</v>
      </c>
      <c r="C22" s="2" t="s">
        <v>37</v>
      </c>
      <c r="D22" s="2" t="s">
        <v>38</v>
      </c>
      <c r="E22" s="2" t="s">
        <v>37</v>
      </c>
      <c r="F22" s="2" t="n">
        <v>-1.64439</v>
      </c>
      <c r="G22" s="2" t="n">
        <v>0.0382</v>
      </c>
      <c r="H22" s="2" t="n">
        <v>0.00548362</v>
      </c>
      <c r="I22" s="2" t="n">
        <v>0.0139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39</v>
      </c>
      <c r="N22" s="2" t="n">
        <v>2</v>
      </c>
      <c r="O22" s="2" t="n">
        <v>65636891</v>
      </c>
      <c r="P22" s="2" t="n">
        <v>0.0616</v>
      </c>
      <c r="Q22" s="2" t="n">
        <v>0.535</v>
      </c>
      <c r="R22" s="2" t="n">
        <v>12935</v>
      </c>
      <c r="S22" s="2" t="s">
        <v>131</v>
      </c>
      <c r="T22" s="3" t="b">
        <f aca="false">TRUE()</f>
        <v>1</v>
      </c>
      <c r="U22" s="2" t="s">
        <v>41</v>
      </c>
      <c r="V22" s="2" t="n">
        <v>2</v>
      </c>
      <c r="W22" s="2" t="n">
        <v>65409757</v>
      </c>
      <c r="X22" s="2" t="n">
        <v>0.368494</v>
      </c>
      <c r="Y22" s="2" t="n">
        <v>8.10177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5</v>
      </c>
      <c r="AG22" s="2" t="n">
        <v>2</v>
      </c>
      <c r="AH22" s="3" t="b">
        <f aca="false">TRUE()</f>
        <v>1</v>
      </c>
      <c r="AI22" s="2" t="n">
        <v>5.16134687478815E-005</v>
      </c>
      <c r="AJ22" s="2" t="n">
        <v>19.9134524318187</v>
      </c>
    </row>
    <row r="23" customFormat="false" ht="15" hidden="false" customHeight="false" outlineLevel="0" collapsed="false">
      <c r="A23" s="2" t="s">
        <v>86</v>
      </c>
      <c r="B23" s="2" t="s">
        <v>49</v>
      </c>
      <c r="C23" s="2" t="s">
        <v>50</v>
      </c>
      <c r="D23" s="2" t="s">
        <v>49</v>
      </c>
      <c r="E23" s="2" t="s">
        <v>50</v>
      </c>
      <c r="F23" s="2" t="n">
        <v>-0.187074</v>
      </c>
      <c r="G23" s="2" t="n">
        <v>-0.0067</v>
      </c>
      <c r="H23" s="2" t="n">
        <v>0.210621</v>
      </c>
      <c r="I23" s="2" t="n">
        <v>0.1748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39</v>
      </c>
      <c r="N23" s="2" t="n">
        <v>6</v>
      </c>
      <c r="O23" s="2" t="n">
        <v>31569704</v>
      </c>
      <c r="P23" s="2" t="n">
        <v>0.0161</v>
      </c>
      <c r="Q23" s="2" t="n">
        <v>0.677</v>
      </c>
      <c r="R23" s="2" t="n">
        <v>14288</v>
      </c>
      <c r="S23" s="2" t="s">
        <v>131</v>
      </c>
      <c r="T23" s="3" t="b">
        <f aca="false">TRUE()</f>
        <v>1</v>
      </c>
      <c r="U23" s="2" t="s">
        <v>41</v>
      </c>
      <c r="V23" s="2" t="n">
        <v>6</v>
      </c>
      <c r="W23" s="2" t="n">
        <v>31601927</v>
      </c>
      <c r="X23" s="2" t="n">
        <v>0.0417907</v>
      </c>
      <c r="Y23" s="2" t="n">
        <v>7.58944E-006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7</v>
      </c>
      <c r="AG23" s="2" t="n">
        <v>2</v>
      </c>
      <c r="AH23" s="3" t="b">
        <f aca="false">TRUE()</f>
        <v>1</v>
      </c>
      <c r="AI23" s="2" t="n">
        <v>5.19375749191807E-005</v>
      </c>
      <c r="AJ23" s="2" t="n">
        <v>20.038505217611</v>
      </c>
    </row>
    <row r="24" customFormat="false" ht="15" hidden="false" customHeight="false" outlineLevel="0" collapsed="false">
      <c r="A24" s="2" t="s">
        <v>88</v>
      </c>
      <c r="B24" s="2" t="s">
        <v>49</v>
      </c>
      <c r="C24" s="2" t="s">
        <v>38</v>
      </c>
      <c r="D24" s="2" t="s">
        <v>49</v>
      </c>
      <c r="E24" s="2" t="s">
        <v>38</v>
      </c>
      <c r="F24" s="2" t="n">
        <v>0.22287</v>
      </c>
      <c r="G24" s="2" t="n">
        <v>0.0052</v>
      </c>
      <c r="H24" s="2" t="n">
        <v>0.173425</v>
      </c>
      <c r="I24" s="2" t="n">
        <v>0.1472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39</v>
      </c>
      <c r="N24" s="2" t="n">
        <v>6</v>
      </c>
      <c r="O24" s="2" t="n">
        <v>31438096</v>
      </c>
      <c r="P24" s="2" t="n">
        <v>0.0168</v>
      </c>
      <c r="Q24" s="2" t="n">
        <v>0.757</v>
      </c>
      <c r="R24" s="2" t="n">
        <v>14736</v>
      </c>
      <c r="S24" s="2" t="s">
        <v>131</v>
      </c>
      <c r="T24" s="3" t="b">
        <f aca="false">TRUE()</f>
        <v>1</v>
      </c>
      <c r="U24" s="2" t="s">
        <v>41</v>
      </c>
      <c r="V24" s="2" t="n">
        <v>6</v>
      </c>
      <c r="W24" s="2" t="n">
        <v>31470319</v>
      </c>
      <c r="X24" s="2" t="n">
        <v>0.0409485</v>
      </c>
      <c r="Y24" s="2" t="n">
        <v>5.2482E-008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89</v>
      </c>
      <c r="AG24" s="2" t="n">
        <v>2</v>
      </c>
      <c r="AH24" s="3" t="b">
        <f aca="false">TRUE()</f>
        <v>1</v>
      </c>
      <c r="AI24" s="2" t="n">
        <v>7.6776893664124E-005</v>
      </c>
      <c r="AJ24" s="2" t="n">
        <v>29.6227231393899</v>
      </c>
    </row>
    <row r="25" customFormat="false" ht="15" hidden="false" customHeight="false" outlineLevel="0" collapsed="false">
      <c r="A25" s="2" t="s">
        <v>90</v>
      </c>
      <c r="B25" s="2" t="s">
        <v>49</v>
      </c>
      <c r="C25" s="2" t="s">
        <v>50</v>
      </c>
      <c r="D25" s="2" t="s">
        <v>49</v>
      </c>
      <c r="E25" s="2" t="s">
        <v>50</v>
      </c>
      <c r="F25" s="2" t="n">
        <v>0.165956</v>
      </c>
      <c r="G25" s="2" t="n">
        <v>0.0142</v>
      </c>
      <c r="H25" s="2" t="n">
        <v>0.238628</v>
      </c>
      <c r="I25" s="2" t="n">
        <v>0.3304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39</v>
      </c>
      <c r="N25" s="2" t="n">
        <v>6</v>
      </c>
      <c r="O25" s="2" t="n">
        <v>32558176</v>
      </c>
      <c r="P25" s="2" t="n">
        <v>0.019</v>
      </c>
      <c r="Q25" s="2" t="n">
        <v>0.455</v>
      </c>
      <c r="R25" s="2" t="n">
        <v>9844</v>
      </c>
      <c r="S25" s="2" t="s">
        <v>131</v>
      </c>
      <c r="T25" s="3" t="b">
        <f aca="false">TRUE()</f>
        <v>1</v>
      </c>
      <c r="U25" s="2" t="s">
        <v>41</v>
      </c>
      <c r="V25" s="2" t="n">
        <v>6</v>
      </c>
      <c r="W25" s="2" t="n">
        <v>32590399</v>
      </c>
      <c r="X25" s="2" t="n">
        <v>0.0374923</v>
      </c>
      <c r="Y25" s="2" t="n">
        <v>9.58142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1</v>
      </c>
      <c r="AG25" s="2" t="n">
        <v>2</v>
      </c>
      <c r="AH25" s="3" t="b">
        <f aca="false">TRUE()</f>
        <v>1</v>
      </c>
      <c r="AI25" s="2" t="n">
        <v>5.07827653006615E-005</v>
      </c>
      <c r="AJ25" s="2" t="n">
        <v>19.5929350536523</v>
      </c>
    </row>
    <row r="26" customFormat="false" ht="15" hidden="false" customHeight="false" outlineLevel="0" collapsed="false">
      <c r="A26" s="2" t="s">
        <v>92</v>
      </c>
      <c r="B26" s="2" t="s">
        <v>50</v>
      </c>
      <c r="C26" s="2" t="s">
        <v>49</v>
      </c>
      <c r="D26" s="2" t="s">
        <v>50</v>
      </c>
      <c r="E26" s="2" t="s">
        <v>49</v>
      </c>
      <c r="F26" s="2" t="n">
        <v>-0.147846</v>
      </c>
      <c r="G26" s="2" t="n">
        <v>0.0128</v>
      </c>
      <c r="H26" s="2" t="n">
        <v>0.443998</v>
      </c>
      <c r="I26" s="2" t="n">
        <v>0.4543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39</v>
      </c>
      <c r="N26" s="2" t="n">
        <v>6</v>
      </c>
      <c r="O26" s="2" t="n">
        <v>170490758</v>
      </c>
      <c r="P26" s="2" t="n">
        <v>0.0122</v>
      </c>
      <c r="Q26" s="2" t="n">
        <v>0.294</v>
      </c>
      <c r="R26" s="2" t="n">
        <v>14288</v>
      </c>
      <c r="S26" s="2" t="s">
        <v>131</v>
      </c>
      <c r="T26" s="3" t="b">
        <f aca="false">TRUE()</f>
        <v>1</v>
      </c>
      <c r="U26" s="2" t="s">
        <v>41</v>
      </c>
      <c r="V26" s="2" t="n">
        <v>6</v>
      </c>
      <c r="W26" s="2" t="n">
        <v>170175534</v>
      </c>
      <c r="X26" s="2" t="n">
        <v>0.0331418</v>
      </c>
      <c r="Y26" s="2" t="n">
        <v>8.15793E-006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3</v>
      </c>
      <c r="AG26" s="2" t="n">
        <v>2</v>
      </c>
      <c r="AH26" s="3" t="b">
        <f aca="false">TRUE()</f>
        <v>1</v>
      </c>
      <c r="AI26" s="2" t="n">
        <v>5.15799864136805E-005</v>
      </c>
      <c r="AJ26" s="2" t="n">
        <v>19.9005336476667</v>
      </c>
    </row>
    <row r="27" customFormat="false" ht="15" hidden="false" customHeight="false" outlineLevel="0" collapsed="false">
      <c r="A27" s="2" t="s">
        <v>94</v>
      </c>
      <c r="B27" s="2" t="s">
        <v>50</v>
      </c>
      <c r="C27" s="2" t="s">
        <v>38</v>
      </c>
      <c r="D27" s="2" t="s">
        <v>50</v>
      </c>
      <c r="E27" s="2" t="s">
        <v>38</v>
      </c>
      <c r="F27" s="2" t="n">
        <v>0.25093</v>
      </c>
      <c r="G27" s="2" t="n">
        <v>0.0473</v>
      </c>
      <c r="H27" s="2" t="n">
        <v>0.150582</v>
      </c>
      <c r="I27" s="2" t="n">
        <v>0.1553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39</v>
      </c>
      <c r="N27" s="2" t="n">
        <v>6</v>
      </c>
      <c r="O27" s="2" t="n">
        <v>32561140</v>
      </c>
      <c r="P27" s="2" t="n">
        <v>0.0179</v>
      </c>
      <c r="Q27" s="2" t="n">
        <v>0.00823</v>
      </c>
      <c r="R27" s="2" t="n">
        <v>14288</v>
      </c>
      <c r="S27" s="2" t="s">
        <v>131</v>
      </c>
      <c r="T27" s="3" t="b">
        <f aca="false">TRUE()</f>
        <v>1</v>
      </c>
      <c r="U27" s="2" t="s">
        <v>41</v>
      </c>
      <c r="V27" s="2" t="n">
        <v>6</v>
      </c>
      <c r="W27" s="2" t="n">
        <v>32593363</v>
      </c>
      <c r="X27" s="2" t="n">
        <v>0.0429056</v>
      </c>
      <c r="Y27" s="2" t="n">
        <v>4.96307E-009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5</v>
      </c>
      <c r="AG27" s="2" t="n">
        <v>2</v>
      </c>
      <c r="AH27" s="3" t="b">
        <f aca="false">TRUE()</f>
        <v>1</v>
      </c>
      <c r="AI27" s="2" t="n">
        <v>8.86493107661412E-005</v>
      </c>
      <c r="AJ27" s="2" t="n">
        <v>34.2038475917811</v>
      </c>
    </row>
    <row r="28" customFormat="false" ht="15" hidden="false" customHeight="false" outlineLevel="0" collapsed="false">
      <c r="A28" s="2" t="s">
        <v>96</v>
      </c>
      <c r="B28" s="2" t="s">
        <v>37</v>
      </c>
      <c r="C28" s="2" t="s">
        <v>49</v>
      </c>
      <c r="D28" s="2" t="s">
        <v>37</v>
      </c>
      <c r="E28" s="2" t="s">
        <v>49</v>
      </c>
      <c r="F28" s="2" t="n">
        <v>0.473588</v>
      </c>
      <c r="G28" s="2" t="n">
        <v>0.0476</v>
      </c>
      <c r="H28" s="2" t="n">
        <v>0.0546189</v>
      </c>
      <c r="I28" s="2" t="n">
        <v>0.0443</v>
      </c>
      <c r="J28" s="3" t="b">
        <f aca="false">FALSE()</f>
        <v>0</v>
      </c>
      <c r="K28" s="3" t="b">
        <f aca="false">TRUE()</f>
        <v>1</v>
      </c>
      <c r="L28" s="3" t="b">
        <f aca="false">FALSE()</f>
        <v>0</v>
      </c>
      <c r="M28" s="2" t="s">
        <v>39</v>
      </c>
      <c r="N28" s="2" t="n">
        <v>6</v>
      </c>
      <c r="O28" s="2" t="n">
        <v>32373378</v>
      </c>
      <c r="P28" s="2" t="n">
        <v>0.0331</v>
      </c>
      <c r="Q28" s="2" t="n">
        <v>0.15</v>
      </c>
      <c r="R28" s="2" t="n">
        <v>14288</v>
      </c>
      <c r="S28" s="2" t="s">
        <v>131</v>
      </c>
      <c r="T28" s="3" t="b">
        <f aca="false">TRUE()</f>
        <v>1</v>
      </c>
      <c r="U28" s="2" t="s">
        <v>41</v>
      </c>
      <c r="V28" s="2" t="n">
        <v>6</v>
      </c>
      <c r="W28" s="2" t="n">
        <v>32405601</v>
      </c>
      <c r="X28" s="2" t="n">
        <v>0.0629186</v>
      </c>
      <c r="Y28" s="2" t="n">
        <v>5.19159E-014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7</v>
      </c>
      <c r="AG28" s="2" t="n">
        <v>2</v>
      </c>
      <c r="AH28" s="3" t="b">
        <f aca="false">TRUE()</f>
        <v>1</v>
      </c>
      <c r="AI28" s="2" t="n">
        <v>0.000146830459016728</v>
      </c>
      <c r="AJ28" s="2" t="n">
        <v>56.6553629911484</v>
      </c>
    </row>
    <row r="29" customFormat="false" ht="15" hidden="false" customHeight="false" outlineLevel="0" collapsed="false">
      <c r="A29" s="2" t="s">
        <v>98</v>
      </c>
      <c r="B29" s="2" t="s">
        <v>38</v>
      </c>
      <c r="C29" s="2" t="s">
        <v>37</v>
      </c>
      <c r="D29" s="2" t="s">
        <v>38</v>
      </c>
      <c r="E29" s="2" t="s">
        <v>37</v>
      </c>
      <c r="F29" s="2" t="n">
        <v>-0.656062</v>
      </c>
      <c r="G29" s="2" t="n">
        <v>-0.0257</v>
      </c>
      <c r="H29" s="2" t="n">
        <v>0.991483</v>
      </c>
      <c r="I29" s="2" t="n">
        <v>0.9581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39</v>
      </c>
      <c r="N29" s="2" t="n">
        <v>10</v>
      </c>
      <c r="O29" s="2" t="n">
        <v>118213733</v>
      </c>
      <c r="P29" s="2" t="n">
        <v>0.0319</v>
      </c>
      <c r="Q29" s="2" t="n">
        <v>0.42</v>
      </c>
      <c r="R29" s="2" t="n">
        <v>14288</v>
      </c>
      <c r="S29" s="2" t="s">
        <v>131</v>
      </c>
      <c r="T29" s="3" t="b">
        <f aca="false">TRUE()</f>
        <v>1</v>
      </c>
      <c r="U29" s="2" t="s">
        <v>41</v>
      </c>
      <c r="V29" s="2" t="n">
        <v>10</v>
      </c>
      <c r="W29" s="2" t="n">
        <v>116454221</v>
      </c>
      <c r="X29" s="2" t="n">
        <v>0.145438</v>
      </c>
      <c r="Y29" s="2" t="n">
        <v>6.45431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99</v>
      </c>
      <c r="AG29" s="2" t="n">
        <v>2</v>
      </c>
      <c r="AH29" s="3" t="b">
        <f aca="false">TRUE()</f>
        <v>1</v>
      </c>
      <c r="AI29" s="2" t="n">
        <v>5.27409228887673E-005</v>
      </c>
      <c r="AJ29" s="2" t="n">
        <v>20.3484685065719</v>
      </c>
    </row>
    <row r="30" customFormat="false" ht="15" hidden="false" customHeight="false" outlineLevel="0" collapsed="false">
      <c r="A30" s="2" t="s">
        <v>100</v>
      </c>
      <c r="B30" s="2" t="s">
        <v>37</v>
      </c>
      <c r="C30" s="2" t="s">
        <v>49</v>
      </c>
      <c r="D30" s="2" t="s">
        <v>37</v>
      </c>
      <c r="E30" s="2" t="s">
        <v>49</v>
      </c>
      <c r="F30" s="2" t="n">
        <v>0.175901</v>
      </c>
      <c r="G30" s="2" t="n">
        <v>0.0074</v>
      </c>
      <c r="H30" s="2" t="n">
        <v>0.211354</v>
      </c>
      <c r="I30" s="2" t="n">
        <v>0.1478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39</v>
      </c>
      <c r="N30" s="2" t="n">
        <v>2</v>
      </c>
      <c r="O30" s="2" t="n">
        <v>213593443</v>
      </c>
      <c r="P30" s="2" t="n">
        <v>0.0181</v>
      </c>
      <c r="Q30" s="2" t="n">
        <v>0.683</v>
      </c>
      <c r="R30" s="2" t="n">
        <v>14287</v>
      </c>
      <c r="S30" s="2" t="s">
        <v>131</v>
      </c>
      <c r="T30" s="3" t="b">
        <f aca="false">TRUE()</f>
        <v>1</v>
      </c>
      <c r="U30" s="2" t="s">
        <v>41</v>
      </c>
      <c r="V30" s="2" t="n">
        <v>2</v>
      </c>
      <c r="W30" s="2" t="n">
        <v>212728719</v>
      </c>
      <c r="X30" s="2" t="n">
        <v>0.0392141</v>
      </c>
      <c r="Y30" s="2" t="n">
        <v>7.26909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1</v>
      </c>
      <c r="AG30" s="2" t="n">
        <v>2</v>
      </c>
      <c r="AH30" s="3" t="b">
        <f aca="false">TRUE()</f>
        <v>1</v>
      </c>
      <c r="AI30" s="2" t="n">
        <v>5.2151417134255E-005</v>
      </c>
      <c r="AJ30" s="2" t="n">
        <v>20.1210139183685</v>
      </c>
    </row>
    <row r="31" customFormat="false" ht="15" hidden="false" customHeight="false" outlineLevel="0" collapsed="false">
      <c r="A31" s="2" t="s">
        <v>102</v>
      </c>
      <c r="B31" s="2" t="s">
        <v>50</v>
      </c>
      <c r="C31" s="2" t="s">
        <v>38</v>
      </c>
      <c r="D31" s="2" t="s">
        <v>50</v>
      </c>
      <c r="E31" s="2" t="s">
        <v>38</v>
      </c>
      <c r="F31" s="2" t="n">
        <v>-0.661939</v>
      </c>
      <c r="G31" s="2" t="n">
        <v>-0.0079</v>
      </c>
      <c r="H31" s="2" t="n">
        <v>0.0199834</v>
      </c>
      <c r="I31" s="2" t="n">
        <v>0.0152</v>
      </c>
      <c r="J31" s="3" t="b">
        <f aca="false">FALSE()</f>
        <v>0</v>
      </c>
      <c r="K31" s="3" t="b">
        <f aca="false">TRUE()</f>
        <v>1</v>
      </c>
      <c r="L31" s="3" t="b">
        <f aca="false">FALSE()</f>
        <v>0</v>
      </c>
      <c r="M31" s="2" t="s">
        <v>39</v>
      </c>
      <c r="N31" s="2" t="n">
        <v>4</v>
      </c>
      <c r="O31" s="2" t="n">
        <v>173962417</v>
      </c>
      <c r="P31" s="2" t="n">
        <v>0.0519</v>
      </c>
      <c r="Q31" s="2" t="n">
        <v>0.879</v>
      </c>
      <c r="R31" s="2" t="n">
        <v>14288</v>
      </c>
      <c r="S31" s="2" t="s">
        <v>131</v>
      </c>
      <c r="T31" s="3" t="b">
        <f aca="false">TRUE()</f>
        <v>1</v>
      </c>
      <c r="U31" s="2" t="s">
        <v>41</v>
      </c>
      <c r="V31" s="2" t="n">
        <v>4</v>
      </c>
      <c r="W31" s="2" t="n">
        <v>173041266</v>
      </c>
      <c r="X31" s="2" t="n">
        <v>0.145323</v>
      </c>
      <c r="Y31" s="2" t="n">
        <v>5.2395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3</v>
      </c>
      <c r="AG31" s="2" t="n">
        <v>2</v>
      </c>
      <c r="AH31" s="3" t="b">
        <f aca="false">TRUE()</f>
        <v>1</v>
      </c>
      <c r="AI31" s="2" t="n">
        <v>5.37750132160421E-005</v>
      </c>
      <c r="AJ31" s="2" t="n">
        <v>20.7474620187801</v>
      </c>
    </row>
    <row r="32" customFormat="false" ht="15" hidden="false" customHeight="false" outlineLevel="0" collapsed="false">
      <c r="A32" s="2" t="s">
        <v>104</v>
      </c>
      <c r="B32" s="2" t="s">
        <v>37</v>
      </c>
      <c r="C32" s="2" t="s">
        <v>38</v>
      </c>
      <c r="D32" s="2" t="s">
        <v>37</v>
      </c>
      <c r="E32" s="2" t="s">
        <v>38</v>
      </c>
      <c r="F32" s="2" t="n">
        <v>0.234</v>
      </c>
      <c r="G32" s="2" t="n">
        <v>0.0398</v>
      </c>
      <c r="H32" s="2" t="n">
        <v>0.0974886</v>
      </c>
      <c r="I32" s="2" t="n">
        <v>0.111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39</v>
      </c>
      <c r="N32" s="2" t="n">
        <v>9</v>
      </c>
      <c r="O32" s="2" t="n">
        <v>1496915</v>
      </c>
      <c r="P32" s="2" t="n">
        <v>0.0189</v>
      </c>
      <c r="Q32" s="2" t="n">
        <v>0.0352</v>
      </c>
      <c r="R32" s="2" t="n">
        <v>14708</v>
      </c>
      <c r="S32" s="2" t="s">
        <v>131</v>
      </c>
      <c r="T32" s="3" t="b">
        <f aca="false">TRUE()</f>
        <v>1</v>
      </c>
      <c r="U32" s="2" t="s">
        <v>41</v>
      </c>
      <c r="V32" s="2" t="n">
        <v>9</v>
      </c>
      <c r="W32" s="2" t="n">
        <v>1496915</v>
      </c>
      <c r="X32" s="2" t="n">
        <v>0.0521937</v>
      </c>
      <c r="Y32" s="2" t="n">
        <v>7.34988E-006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5</v>
      </c>
      <c r="AG32" s="2" t="n">
        <v>2</v>
      </c>
      <c r="AH32" s="3" t="b">
        <f aca="false">TRUE()</f>
        <v>1</v>
      </c>
      <c r="AI32" s="2" t="n">
        <v>5.20966227047688E-005</v>
      </c>
      <c r="AJ32" s="2" t="n">
        <v>20.0998720783292</v>
      </c>
    </row>
    <row r="33" customFormat="false" ht="15" hidden="false" customHeight="false" outlineLevel="0" collapsed="false">
      <c r="A33" s="2" t="s">
        <v>106</v>
      </c>
      <c r="B33" s="2" t="s">
        <v>50</v>
      </c>
      <c r="C33" s="2" t="s">
        <v>37</v>
      </c>
      <c r="D33" s="2" t="s">
        <v>50</v>
      </c>
      <c r="E33" s="2" t="s">
        <v>37</v>
      </c>
      <c r="F33" s="2" t="n">
        <v>0.191071</v>
      </c>
      <c r="G33" s="2" t="n">
        <v>0.0206</v>
      </c>
      <c r="H33" s="2" t="n">
        <v>0.317465</v>
      </c>
      <c r="I33" s="2" t="n">
        <v>0.3679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39</v>
      </c>
      <c r="N33" s="2" t="n">
        <v>6</v>
      </c>
      <c r="O33" s="2" t="n">
        <v>32190390</v>
      </c>
      <c r="P33" s="2" t="n">
        <v>0.0121</v>
      </c>
      <c r="Q33" s="2" t="n">
        <v>0.0887</v>
      </c>
      <c r="R33" s="2" t="n">
        <v>14736</v>
      </c>
      <c r="S33" s="2" t="s">
        <v>131</v>
      </c>
      <c r="T33" s="3" t="b">
        <f aca="false">TRUE()</f>
        <v>1</v>
      </c>
      <c r="U33" s="2" t="s">
        <v>41</v>
      </c>
      <c r="V33" s="2" t="n">
        <v>6</v>
      </c>
      <c r="W33" s="2" t="n">
        <v>32222613</v>
      </c>
      <c r="X33" s="2" t="n">
        <v>0.0340904</v>
      </c>
      <c r="Y33" s="2" t="n">
        <v>2.08463E-008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7</v>
      </c>
      <c r="AG33" s="2" t="n">
        <v>2</v>
      </c>
      <c r="AH33" s="3" t="b">
        <f aca="false">TRUE()</f>
        <v>1</v>
      </c>
      <c r="AI33" s="2" t="n">
        <v>8.14191658507407E-005</v>
      </c>
      <c r="AJ33" s="2" t="n">
        <v>31.4139904669498</v>
      </c>
    </row>
    <row r="34" customFormat="false" ht="15" hidden="false" customHeight="false" outlineLevel="0" collapsed="false">
      <c r="A34" s="2" t="s">
        <v>108</v>
      </c>
      <c r="B34" s="2" t="s">
        <v>37</v>
      </c>
      <c r="C34" s="2" t="s">
        <v>49</v>
      </c>
      <c r="D34" s="2" t="s">
        <v>37</v>
      </c>
      <c r="E34" s="2" t="s">
        <v>49</v>
      </c>
      <c r="F34" s="2" t="n">
        <v>0.221381</v>
      </c>
      <c r="G34" s="2" t="n">
        <v>0.0075</v>
      </c>
      <c r="H34" s="2" t="n">
        <v>0.277906</v>
      </c>
      <c r="I34" s="2" t="n">
        <v>0.2785</v>
      </c>
      <c r="J34" s="3" t="b">
        <f aca="false">FALSE()</f>
        <v>0</v>
      </c>
      <c r="K34" s="3" t="b">
        <f aca="false">TRUE()</f>
        <v>1</v>
      </c>
      <c r="L34" s="3" t="b">
        <f aca="false">FALSE()</f>
        <v>0</v>
      </c>
      <c r="M34" s="2" t="s">
        <v>39</v>
      </c>
      <c r="N34" s="2" t="n">
        <v>6</v>
      </c>
      <c r="O34" s="2" t="n">
        <v>32626438</v>
      </c>
      <c r="P34" s="2" t="n">
        <v>0.0146</v>
      </c>
      <c r="Q34" s="2" t="n">
        <v>0.607</v>
      </c>
      <c r="R34" s="2" t="n">
        <v>11760</v>
      </c>
      <c r="S34" s="2" t="s">
        <v>131</v>
      </c>
      <c r="T34" s="3" t="b">
        <f aca="false">TRUE()</f>
        <v>1</v>
      </c>
      <c r="U34" s="2" t="s">
        <v>41</v>
      </c>
      <c r="V34" s="2" t="n">
        <v>6</v>
      </c>
      <c r="W34" s="2" t="n">
        <v>32658661</v>
      </c>
      <c r="X34" s="2" t="n">
        <v>0.0350302</v>
      </c>
      <c r="Y34" s="2" t="n">
        <v>2.62023E-010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09</v>
      </c>
      <c r="AG34" s="2" t="n">
        <v>2</v>
      </c>
      <c r="AH34" s="3" t="b">
        <f aca="false">TRUE()</f>
        <v>1</v>
      </c>
      <c r="AI34" s="2" t="n">
        <v>0.000103511153993278</v>
      </c>
      <c r="AJ34" s="2" t="n">
        <v>39.9386337935257</v>
      </c>
    </row>
    <row r="35" customFormat="false" ht="15" hidden="false" customHeight="false" outlineLevel="0" collapsed="false">
      <c r="A35" s="2" t="s">
        <v>110</v>
      </c>
      <c r="B35" s="2" t="s">
        <v>49</v>
      </c>
      <c r="C35" s="2" t="s">
        <v>38</v>
      </c>
      <c r="D35" s="2" t="s">
        <v>49</v>
      </c>
      <c r="E35" s="2" t="s">
        <v>38</v>
      </c>
      <c r="F35" s="2" t="n">
        <v>0.162493</v>
      </c>
      <c r="G35" s="2" t="n">
        <v>0.0062</v>
      </c>
      <c r="H35" s="2" t="n">
        <v>0.464615</v>
      </c>
      <c r="I35" s="2" t="n">
        <v>0.5037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39</v>
      </c>
      <c r="N35" s="2" t="n">
        <v>6</v>
      </c>
      <c r="O35" s="2" t="n">
        <v>32627250</v>
      </c>
      <c r="P35" s="2" t="n">
        <v>0.0128</v>
      </c>
      <c r="Q35" s="2" t="n">
        <v>0.628</v>
      </c>
      <c r="R35" s="2" t="n">
        <v>13644</v>
      </c>
      <c r="S35" s="2" t="s">
        <v>131</v>
      </c>
      <c r="T35" s="3" t="b">
        <f aca="false">TRUE()</f>
        <v>1</v>
      </c>
      <c r="U35" s="2" t="s">
        <v>41</v>
      </c>
      <c r="V35" s="2" t="n">
        <v>6</v>
      </c>
      <c r="W35" s="2" t="n">
        <v>32659473</v>
      </c>
      <c r="X35" s="2" t="n">
        <v>0.0324877</v>
      </c>
      <c r="Y35" s="2" t="n">
        <v>5.68355E-007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1</v>
      </c>
      <c r="AG35" s="2" t="n">
        <v>2</v>
      </c>
      <c r="AH35" s="3" t="b">
        <f aca="false">TRUE()</f>
        <v>1</v>
      </c>
      <c r="AI35" s="2" t="n">
        <v>6.48395320843552E-005</v>
      </c>
      <c r="AJ35" s="2" t="n">
        <v>25.0166487064086</v>
      </c>
    </row>
    <row r="36" customFormat="false" ht="15" hidden="false" customHeight="false" outlineLevel="0" collapsed="false">
      <c r="A36" s="2" t="s">
        <v>112</v>
      </c>
      <c r="B36" s="2" t="s">
        <v>37</v>
      </c>
      <c r="C36" s="2" t="s">
        <v>50</v>
      </c>
      <c r="D36" s="2" t="s">
        <v>37</v>
      </c>
      <c r="E36" s="2" t="s">
        <v>50</v>
      </c>
      <c r="F36" s="2" t="n">
        <v>-0.195582</v>
      </c>
      <c r="G36" s="2" t="n">
        <v>0.0178</v>
      </c>
      <c r="H36" s="2" t="n">
        <v>0.19027</v>
      </c>
      <c r="I36" s="2" t="n">
        <v>0.2692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39</v>
      </c>
      <c r="N36" s="2" t="n">
        <v>22</v>
      </c>
      <c r="O36" s="2" t="n">
        <v>20219492</v>
      </c>
      <c r="P36" s="2" t="n">
        <v>0.0145</v>
      </c>
      <c r="Q36" s="2" t="n">
        <v>0.22</v>
      </c>
      <c r="R36" s="2" t="n">
        <v>13223</v>
      </c>
      <c r="S36" s="2" t="s">
        <v>131</v>
      </c>
      <c r="T36" s="3" t="b">
        <f aca="false">TRUE()</f>
        <v>1</v>
      </c>
      <c r="U36" s="2" t="s">
        <v>41</v>
      </c>
      <c r="V36" s="2" t="n">
        <v>22</v>
      </c>
      <c r="W36" s="2" t="n">
        <v>20231969</v>
      </c>
      <c r="X36" s="2" t="n">
        <v>0.0433055</v>
      </c>
      <c r="Y36" s="2" t="n">
        <v>6.29216E-006</v>
      </c>
      <c r="Z36" s="2" t="n">
        <v>385801</v>
      </c>
      <c r="AA36" s="2" t="s">
        <v>42</v>
      </c>
      <c r="AB36" s="3" t="b">
        <f aca="false">TRUE()</f>
        <v>1</v>
      </c>
      <c r="AC36" s="2" t="s">
        <v>41</v>
      </c>
      <c r="AD36" s="2" t="s">
        <v>43</v>
      </c>
      <c r="AE36" s="2" t="s">
        <v>44</v>
      </c>
      <c r="AF36" s="2" t="s">
        <v>113</v>
      </c>
      <c r="AG36" s="2" t="n">
        <v>2</v>
      </c>
      <c r="AH36" s="3" t="b">
        <f aca="false">TRUE()</f>
        <v>1</v>
      </c>
      <c r="AI36" s="2" t="n">
        <v>5.28670821835501E-005</v>
      </c>
      <c r="AJ36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2" t="s">
        <v>36</v>
      </c>
      <c r="B2" s="2" t="s">
        <v>37</v>
      </c>
      <c r="C2" s="2" t="s">
        <v>38</v>
      </c>
      <c r="D2" s="2" t="s">
        <v>37</v>
      </c>
      <c r="E2" s="2" t="s">
        <v>38</v>
      </c>
      <c r="F2" s="2" t="n">
        <v>0.167354</v>
      </c>
      <c r="G2" s="2" t="n">
        <v>-0.044</v>
      </c>
      <c r="H2" s="2" t="n">
        <v>0.625132</v>
      </c>
      <c r="I2" s="2" t="n">
        <v>0.7319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39</v>
      </c>
      <c r="N2" s="2" t="n">
        <v>6</v>
      </c>
      <c r="O2" s="2" t="n">
        <v>31501737</v>
      </c>
      <c r="P2" s="2" t="n">
        <v>0.0132</v>
      </c>
      <c r="Q2" s="2" t="n">
        <v>0.000858</v>
      </c>
      <c r="R2" s="2" t="n">
        <v>14744</v>
      </c>
      <c r="S2" s="2" t="s">
        <v>114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2" t="s">
        <v>4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485094</v>
      </c>
      <c r="G3" s="2" t="n">
        <v>-0.0455</v>
      </c>
      <c r="H3" s="2" t="n">
        <v>0.0177517</v>
      </c>
      <c r="I3" s="2" t="n">
        <v>0.0355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39</v>
      </c>
      <c r="N3" s="2" t="n">
        <v>10</v>
      </c>
      <c r="O3" s="2" t="n">
        <v>34354752</v>
      </c>
      <c r="P3" s="2" t="n">
        <v>0.0358</v>
      </c>
      <c r="Q3" s="2" t="n">
        <v>0.204</v>
      </c>
      <c r="R3" s="2" t="n">
        <v>14743</v>
      </c>
      <c r="S3" s="2" t="s">
        <v>114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2" t="s">
        <v>48</v>
      </c>
      <c r="B4" s="2" t="s">
        <v>49</v>
      </c>
      <c r="C4" s="2" t="s">
        <v>50</v>
      </c>
      <c r="D4" s="2" t="s">
        <v>49</v>
      </c>
      <c r="E4" s="2" t="s">
        <v>50</v>
      </c>
      <c r="F4" s="2" t="n">
        <v>0.16957</v>
      </c>
      <c r="G4" s="2" t="n">
        <v>-0.0025</v>
      </c>
      <c r="H4" s="2" t="n">
        <v>0.281897</v>
      </c>
      <c r="I4" s="2" t="n">
        <v>0.2819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39</v>
      </c>
      <c r="N4" s="2" t="n">
        <v>6</v>
      </c>
      <c r="O4" s="2" t="n">
        <v>32780724</v>
      </c>
      <c r="P4" s="2" t="n">
        <v>0.013</v>
      </c>
      <c r="Q4" s="2" t="n">
        <v>0.848</v>
      </c>
      <c r="R4" s="2" t="n">
        <v>14744</v>
      </c>
      <c r="S4" s="2" t="s">
        <v>114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2" t="s">
        <v>52</v>
      </c>
      <c r="B5" s="2" t="s">
        <v>38</v>
      </c>
      <c r="C5" s="2" t="s">
        <v>49</v>
      </c>
      <c r="D5" s="2" t="s">
        <v>38</v>
      </c>
      <c r="E5" s="2" t="s">
        <v>49</v>
      </c>
      <c r="F5" s="2" t="n">
        <v>-0.162054</v>
      </c>
      <c r="G5" s="2" t="n">
        <v>-0.0074</v>
      </c>
      <c r="H5" s="2" t="n">
        <v>0.634197</v>
      </c>
      <c r="I5" s="2" t="n">
        <v>0.5724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39</v>
      </c>
      <c r="N5" s="2" t="n">
        <v>8</v>
      </c>
      <c r="O5" s="2" t="n">
        <v>49913614</v>
      </c>
      <c r="P5" s="2" t="n">
        <v>0.0126</v>
      </c>
      <c r="Q5" s="2" t="n">
        <v>0.557</v>
      </c>
      <c r="R5" s="2" t="n">
        <v>12845</v>
      </c>
      <c r="S5" s="2" t="s">
        <v>114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2" t="s">
        <v>54</v>
      </c>
      <c r="B6" s="2" t="s">
        <v>49</v>
      </c>
      <c r="C6" s="2" t="s">
        <v>50</v>
      </c>
      <c r="D6" s="2" t="s">
        <v>49</v>
      </c>
      <c r="E6" s="2" t="s">
        <v>50</v>
      </c>
      <c r="F6" s="2" t="n">
        <v>0.288478</v>
      </c>
      <c r="G6" s="2" t="n">
        <v>0.0441</v>
      </c>
      <c r="H6" s="2" t="n">
        <v>0.102967</v>
      </c>
      <c r="I6" s="2" t="n">
        <v>0.0749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39</v>
      </c>
      <c r="N6" s="2" t="n">
        <v>6</v>
      </c>
      <c r="O6" s="2" t="n">
        <v>32891884</v>
      </c>
      <c r="P6" s="2" t="n">
        <v>0.0237</v>
      </c>
      <c r="Q6" s="2" t="n">
        <v>0.0628</v>
      </c>
      <c r="R6" s="2" t="n">
        <v>14296</v>
      </c>
      <c r="S6" s="2" t="s">
        <v>114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2" t="s">
        <v>56</v>
      </c>
      <c r="B7" s="2" t="s">
        <v>50</v>
      </c>
      <c r="C7" s="2" t="s">
        <v>49</v>
      </c>
      <c r="D7" s="2" t="s">
        <v>50</v>
      </c>
      <c r="E7" s="2" t="s">
        <v>49</v>
      </c>
      <c r="F7" s="2" t="n">
        <v>0.50524</v>
      </c>
      <c r="G7" s="2" t="n">
        <v>0.073</v>
      </c>
      <c r="H7" s="2" t="n">
        <v>0.0161254</v>
      </c>
      <c r="I7" s="2" t="n">
        <v>0.013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39</v>
      </c>
      <c r="N7" s="2" t="n">
        <v>6</v>
      </c>
      <c r="O7" s="2" t="n">
        <v>56208959</v>
      </c>
      <c r="P7" s="2" t="n">
        <v>0.0597</v>
      </c>
      <c r="Q7" s="2" t="n">
        <v>0.221</v>
      </c>
      <c r="R7" s="2" t="n">
        <v>13809</v>
      </c>
      <c r="S7" s="2" t="s">
        <v>114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2" t="s">
        <v>58</v>
      </c>
      <c r="B8" s="2" t="s">
        <v>50</v>
      </c>
      <c r="C8" s="2" t="s">
        <v>49</v>
      </c>
      <c r="D8" s="2" t="s">
        <v>50</v>
      </c>
      <c r="E8" s="2" t="s">
        <v>49</v>
      </c>
      <c r="F8" s="2" t="n">
        <v>0.333337</v>
      </c>
      <c r="G8" s="2" t="n">
        <v>-0.0156</v>
      </c>
      <c r="H8" s="2" t="n">
        <v>0.0418964</v>
      </c>
      <c r="I8" s="2" t="n">
        <v>0.0323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39</v>
      </c>
      <c r="N8" s="2" t="n">
        <v>2</v>
      </c>
      <c r="O8" s="2" t="n">
        <v>52113833</v>
      </c>
      <c r="P8" s="2" t="n">
        <v>0.0349</v>
      </c>
      <c r="Q8" s="2" t="n">
        <v>0.655</v>
      </c>
      <c r="R8" s="2" t="n">
        <v>14744</v>
      </c>
      <c r="S8" s="2" t="s">
        <v>114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2" t="s">
        <v>60</v>
      </c>
      <c r="B9" s="2" t="s">
        <v>38</v>
      </c>
      <c r="C9" s="2" t="s">
        <v>37</v>
      </c>
      <c r="D9" s="2" t="s">
        <v>38</v>
      </c>
      <c r="E9" s="2" t="s">
        <v>37</v>
      </c>
      <c r="F9" s="2" t="n">
        <v>0.417959</v>
      </c>
      <c r="G9" s="2" t="n">
        <v>-0.0167</v>
      </c>
      <c r="H9" s="2" t="n">
        <v>0.0446316</v>
      </c>
      <c r="I9" s="2" t="n">
        <v>0.0408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39</v>
      </c>
      <c r="N9" s="2" t="n">
        <v>6</v>
      </c>
      <c r="O9" s="2" t="n">
        <v>32986508</v>
      </c>
      <c r="P9" s="2" t="n">
        <v>0.034</v>
      </c>
      <c r="Q9" s="2" t="n">
        <v>0.623</v>
      </c>
      <c r="R9" s="2" t="n">
        <v>14743</v>
      </c>
      <c r="S9" s="2" t="s">
        <v>114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2" t="s">
        <v>62</v>
      </c>
      <c r="B10" s="2" t="s">
        <v>37</v>
      </c>
      <c r="C10" s="2" t="s">
        <v>38</v>
      </c>
      <c r="D10" s="2" t="s">
        <v>37</v>
      </c>
      <c r="E10" s="2" t="s">
        <v>38</v>
      </c>
      <c r="F10" s="2" t="n">
        <v>0.522784</v>
      </c>
      <c r="G10" s="2" t="n">
        <v>0.036</v>
      </c>
      <c r="H10" s="2" t="n">
        <v>0.0172447</v>
      </c>
      <c r="I10" s="2" t="n">
        <v>0.021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39</v>
      </c>
      <c r="N10" s="2" t="n">
        <v>1</v>
      </c>
      <c r="O10" s="2" t="n">
        <v>3212881</v>
      </c>
      <c r="P10" s="2" t="n">
        <v>0.0462</v>
      </c>
      <c r="Q10" s="2" t="n">
        <v>0.436</v>
      </c>
      <c r="R10" s="2" t="n">
        <v>13680</v>
      </c>
      <c r="S10" s="2" t="s">
        <v>114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2" t="s">
        <v>64</v>
      </c>
      <c r="B11" s="2" t="s">
        <v>49</v>
      </c>
      <c r="C11" s="2" t="s">
        <v>50</v>
      </c>
      <c r="D11" s="2" t="s">
        <v>49</v>
      </c>
      <c r="E11" s="2" t="s">
        <v>50</v>
      </c>
      <c r="F11" s="2" t="n">
        <v>0.536051</v>
      </c>
      <c r="G11" s="2" t="n">
        <v>-0.0167</v>
      </c>
      <c r="H11" s="2" t="n">
        <v>0.014769</v>
      </c>
      <c r="I11" s="2" t="n">
        <v>0.0185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39</v>
      </c>
      <c r="N11" s="2" t="n">
        <v>15</v>
      </c>
      <c r="O11" s="2" t="n">
        <v>67206947</v>
      </c>
      <c r="P11" s="2" t="n">
        <v>0.0463</v>
      </c>
      <c r="Q11" s="2" t="n">
        <v>0.718</v>
      </c>
      <c r="R11" s="2" t="n">
        <v>14741</v>
      </c>
      <c r="S11" s="2" t="s">
        <v>114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2" t="s">
        <v>66</v>
      </c>
      <c r="B12" s="2" t="s">
        <v>37</v>
      </c>
      <c r="C12" s="2" t="s">
        <v>38</v>
      </c>
      <c r="D12" s="2" t="s">
        <v>37</v>
      </c>
      <c r="E12" s="2" t="s">
        <v>38</v>
      </c>
      <c r="F12" s="2" t="n">
        <v>-0.9497</v>
      </c>
      <c r="G12" s="2" t="n">
        <v>0.0879</v>
      </c>
      <c r="H12" s="2" t="n">
        <v>0.0105405</v>
      </c>
      <c r="I12" s="2" t="n">
        <v>0.0237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39</v>
      </c>
      <c r="N12" s="2" t="n">
        <v>10</v>
      </c>
      <c r="O12" s="2" t="n">
        <v>115768191</v>
      </c>
      <c r="P12" s="2" t="n">
        <v>0.0986</v>
      </c>
      <c r="Q12" s="2" t="n">
        <v>0.373</v>
      </c>
      <c r="R12" s="2" t="n">
        <v>8380</v>
      </c>
      <c r="S12" s="2" t="s">
        <v>114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2" t="s">
        <v>68</v>
      </c>
      <c r="B13" s="2" t="s">
        <v>49</v>
      </c>
      <c r="C13" s="2" t="s">
        <v>50</v>
      </c>
      <c r="D13" s="2" t="s">
        <v>49</v>
      </c>
      <c r="E13" s="2" t="s">
        <v>50</v>
      </c>
      <c r="F13" s="2" t="n">
        <v>-0.229137</v>
      </c>
      <c r="G13" s="2" t="n">
        <v>0.001</v>
      </c>
      <c r="H13" s="2" t="n">
        <v>0.161688</v>
      </c>
      <c r="I13" s="2" t="n">
        <v>0.1256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39</v>
      </c>
      <c r="N13" s="2" t="n">
        <v>6</v>
      </c>
      <c r="O13" s="2" t="n">
        <v>38143395</v>
      </c>
      <c r="P13" s="2" t="n">
        <v>0.0176</v>
      </c>
      <c r="Q13" s="2" t="n">
        <v>0.955</v>
      </c>
      <c r="R13" s="2" t="n">
        <v>14738</v>
      </c>
      <c r="S13" s="2" t="s">
        <v>114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2" t="s">
        <v>70</v>
      </c>
      <c r="B14" s="2" t="s">
        <v>37</v>
      </c>
      <c r="C14" s="2" t="s">
        <v>38</v>
      </c>
      <c r="D14" s="2" t="s">
        <v>37</v>
      </c>
      <c r="E14" s="2" t="s">
        <v>38</v>
      </c>
      <c r="F14" s="2" t="n">
        <v>0.149264</v>
      </c>
      <c r="G14" s="2" t="n">
        <v>0.0015</v>
      </c>
      <c r="H14" s="2" t="n">
        <v>0.555944</v>
      </c>
      <c r="I14" s="2" t="n">
        <v>0.5395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39</v>
      </c>
      <c r="N14" s="2" t="n">
        <v>10</v>
      </c>
      <c r="O14" s="2" t="n">
        <v>102702495</v>
      </c>
      <c r="P14" s="2" t="n">
        <v>0.0117</v>
      </c>
      <c r="Q14" s="2" t="n">
        <v>0.898</v>
      </c>
      <c r="R14" s="2" t="n">
        <v>14735</v>
      </c>
      <c r="S14" s="2" t="s">
        <v>114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2" t="s">
        <v>72</v>
      </c>
      <c r="B15" s="2" t="s">
        <v>49</v>
      </c>
      <c r="C15" s="2" t="s">
        <v>50</v>
      </c>
      <c r="D15" s="2" t="s">
        <v>49</v>
      </c>
      <c r="E15" s="2" t="s">
        <v>50</v>
      </c>
      <c r="F15" s="2" t="n">
        <v>0.367812</v>
      </c>
      <c r="G15" s="2" t="n">
        <v>0.0333</v>
      </c>
      <c r="H15" s="2" t="n">
        <v>0.0351737</v>
      </c>
      <c r="I15" s="2" t="n">
        <v>0.0299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39</v>
      </c>
      <c r="N15" s="2" t="n">
        <v>6</v>
      </c>
      <c r="O15" s="2" t="n">
        <v>33806278</v>
      </c>
      <c r="P15" s="2" t="n">
        <v>0.0401</v>
      </c>
      <c r="Q15" s="2" t="n">
        <v>0.406</v>
      </c>
      <c r="R15" s="2" t="n">
        <v>12853</v>
      </c>
      <c r="S15" s="2" t="s">
        <v>114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2" t="s">
        <v>74</v>
      </c>
      <c r="B16" s="2" t="s">
        <v>38</v>
      </c>
      <c r="C16" s="2" t="s">
        <v>37</v>
      </c>
      <c r="D16" s="2" t="s">
        <v>38</v>
      </c>
      <c r="E16" s="2" t="s">
        <v>37</v>
      </c>
      <c r="F16" s="2" t="n">
        <v>0.47618</v>
      </c>
      <c r="G16" s="2" t="n">
        <v>-0.0365</v>
      </c>
      <c r="H16" s="2" t="n">
        <v>0.0187284</v>
      </c>
      <c r="I16" s="2" t="n">
        <v>0.0154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39</v>
      </c>
      <c r="N16" s="2" t="n">
        <v>6</v>
      </c>
      <c r="O16" s="2" t="n">
        <v>23974656</v>
      </c>
      <c r="P16" s="2" t="n">
        <v>0.0505</v>
      </c>
      <c r="Q16" s="2" t="n">
        <v>0.47</v>
      </c>
      <c r="R16" s="2" t="n">
        <v>14744</v>
      </c>
      <c r="S16" s="2" t="s">
        <v>114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2" t="s">
        <v>76</v>
      </c>
      <c r="B17" s="2" t="s">
        <v>49</v>
      </c>
      <c r="C17" s="2" t="s">
        <v>50</v>
      </c>
      <c r="D17" s="2" t="s">
        <v>49</v>
      </c>
      <c r="E17" s="2" t="s">
        <v>50</v>
      </c>
      <c r="F17" s="2" t="n">
        <v>1.01163</v>
      </c>
      <c r="G17" s="2" t="n">
        <v>0.0404</v>
      </c>
      <c r="H17" s="2" t="n">
        <v>0.00264233</v>
      </c>
      <c r="I17" s="2" t="n">
        <v>0.0143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39</v>
      </c>
      <c r="N17" s="2" t="n">
        <v>9</v>
      </c>
      <c r="O17" s="2" t="n">
        <v>37971987</v>
      </c>
      <c r="P17" s="2" t="n">
        <v>0.0641</v>
      </c>
      <c r="Q17" s="2" t="n">
        <v>0.529</v>
      </c>
      <c r="R17" s="2" t="n">
        <v>12799</v>
      </c>
      <c r="S17" s="2" t="s">
        <v>114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2" t="s">
        <v>78</v>
      </c>
      <c r="B18" s="2" t="s">
        <v>49</v>
      </c>
      <c r="C18" s="2" t="s">
        <v>50</v>
      </c>
      <c r="D18" s="2" t="s">
        <v>49</v>
      </c>
      <c r="E18" s="2" t="s">
        <v>50</v>
      </c>
      <c r="F18" s="2" t="n">
        <v>0.41719</v>
      </c>
      <c r="G18" s="2" t="n">
        <v>0.0442</v>
      </c>
      <c r="H18" s="2" t="n">
        <v>0.0341384</v>
      </c>
      <c r="I18" s="2" t="n">
        <v>0.0307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39</v>
      </c>
      <c r="N18" s="2" t="n">
        <v>6</v>
      </c>
      <c r="O18" s="2" t="n">
        <v>31705126</v>
      </c>
      <c r="P18" s="2" t="n">
        <v>0.0393</v>
      </c>
      <c r="Q18" s="2" t="n">
        <v>0.261</v>
      </c>
      <c r="R18" s="2" t="n">
        <v>14744</v>
      </c>
      <c r="S18" s="2" t="s">
        <v>114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2" t="s">
        <v>80</v>
      </c>
      <c r="B19" s="2" t="s">
        <v>50</v>
      </c>
      <c r="C19" s="2" t="s">
        <v>49</v>
      </c>
      <c r="D19" s="2" t="s">
        <v>50</v>
      </c>
      <c r="E19" s="2" t="s">
        <v>49</v>
      </c>
      <c r="F19" s="2" t="n">
        <v>0.323819</v>
      </c>
      <c r="G19" s="2" t="n">
        <v>0.0963</v>
      </c>
      <c r="H19" s="2" t="n">
        <v>0.047153</v>
      </c>
      <c r="I19" s="2" t="n">
        <v>0.0145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39</v>
      </c>
      <c r="N19" s="2" t="n">
        <v>18</v>
      </c>
      <c r="O19" s="2" t="n">
        <v>75564264</v>
      </c>
      <c r="P19" s="2" t="n">
        <v>0.063</v>
      </c>
      <c r="Q19" s="2" t="n">
        <v>0.126</v>
      </c>
      <c r="R19" s="2" t="n">
        <v>14296</v>
      </c>
      <c r="S19" s="2" t="s">
        <v>114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2" t="s">
        <v>82</v>
      </c>
      <c r="B20" s="2" t="s">
        <v>50</v>
      </c>
      <c r="C20" s="2" t="s">
        <v>37</v>
      </c>
      <c r="D20" s="2" t="s">
        <v>50</v>
      </c>
      <c r="E20" s="2" t="s">
        <v>37</v>
      </c>
      <c r="F20" s="2" t="n">
        <v>-0.196619</v>
      </c>
      <c r="G20" s="2" t="n">
        <v>0.0075</v>
      </c>
      <c r="H20" s="2" t="n">
        <v>0.192892</v>
      </c>
      <c r="I20" s="2" t="n">
        <v>0.2382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39</v>
      </c>
      <c r="N20" s="2" t="n">
        <v>14</v>
      </c>
      <c r="O20" s="2" t="n">
        <v>47548647</v>
      </c>
      <c r="P20" s="2" t="n">
        <v>0.0141</v>
      </c>
      <c r="Q20" s="2" t="n">
        <v>0.595</v>
      </c>
      <c r="R20" s="2" t="n">
        <v>14296</v>
      </c>
      <c r="S20" s="2" t="s">
        <v>114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2" t="s">
        <v>115</v>
      </c>
      <c r="B21" s="2" t="s">
        <v>38</v>
      </c>
      <c r="C21" s="2" t="s">
        <v>37</v>
      </c>
      <c r="D21" s="2" t="s">
        <v>38</v>
      </c>
      <c r="E21" s="2" t="s">
        <v>37</v>
      </c>
      <c r="F21" s="2" t="n">
        <v>-0.156309</v>
      </c>
      <c r="G21" s="2" t="n">
        <v>0.0014</v>
      </c>
      <c r="H21" s="2" t="n">
        <v>0.412028</v>
      </c>
      <c r="I21" s="2" t="n">
        <v>0.4598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39</v>
      </c>
      <c r="N21" s="2" t="n">
        <v>6</v>
      </c>
      <c r="O21" s="2" t="n">
        <v>32675067</v>
      </c>
      <c r="P21" s="2" t="n">
        <v>0.0118</v>
      </c>
      <c r="Q21" s="2" t="n">
        <v>0.906</v>
      </c>
      <c r="R21" s="2" t="n">
        <v>14743</v>
      </c>
      <c r="S21" s="2" t="s">
        <v>114</v>
      </c>
      <c r="T21" s="3" t="b">
        <f aca="false">TRUE()</f>
        <v>1</v>
      </c>
      <c r="U21" s="2" t="s">
        <v>41</v>
      </c>
      <c r="V21" s="2" t="n">
        <v>6</v>
      </c>
      <c r="W21" s="2" t="n">
        <v>32707290</v>
      </c>
      <c r="X21" s="2" t="n">
        <v>0.0333232</v>
      </c>
      <c r="Y21" s="2" t="n">
        <v>2.72258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116</v>
      </c>
      <c r="AG21" s="2" t="n">
        <v>2</v>
      </c>
      <c r="AH21" s="3" t="b">
        <f aca="false">TRUE()</f>
        <v>1</v>
      </c>
      <c r="AI21" s="2" t="n">
        <v>5.70277784057573E-005</v>
      </c>
      <c r="AJ21" s="2" t="n">
        <v>22.0025146356918</v>
      </c>
    </row>
    <row r="22" customFormat="false" ht="15" hidden="false" customHeight="false" outlineLevel="0" collapsed="false">
      <c r="A22" s="2" t="s">
        <v>84</v>
      </c>
      <c r="B22" s="2" t="s">
        <v>38</v>
      </c>
      <c r="C22" s="2" t="s">
        <v>37</v>
      </c>
      <c r="D22" s="2" t="s">
        <v>38</v>
      </c>
      <c r="E22" s="2" t="s">
        <v>37</v>
      </c>
      <c r="F22" s="2" t="n">
        <v>-1.64439</v>
      </c>
      <c r="G22" s="2" t="n">
        <v>-0.0383</v>
      </c>
      <c r="H22" s="2" t="n">
        <v>0.00548362</v>
      </c>
      <c r="I22" s="2" t="n">
        <v>0.014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39</v>
      </c>
      <c r="N22" s="2" t="n">
        <v>2</v>
      </c>
      <c r="O22" s="2" t="n">
        <v>65636891</v>
      </c>
      <c r="P22" s="2" t="n">
        <v>0.0622</v>
      </c>
      <c r="Q22" s="2" t="n">
        <v>0.538</v>
      </c>
      <c r="R22" s="2" t="n">
        <v>12935</v>
      </c>
      <c r="S22" s="2" t="s">
        <v>114</v>
      </c>
      <c r="T22" s="3" t="b">
        <f aca="false">TRUE()</f>
        <v>1</v>
      </c>
      <c r="U22" s="2" t="s">
        <v>41</v>
      </c>
      <c r="V22" s="2" t="n">
        <v>2</v>
      </c>
      <c r="W22" s="2" t="n">
        <v>65409757</v>
      </c>
      <c r="X22" s="2" t="n">
        <v>0.368494</v>
      </c>
      <c r="Y22" s="2" t="n">
        <v>8.10177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5</v>
      </c>
      <c r="AG22" s="2" t="n">
        <v>2</v>
      </c>
      <c r="AH22" s="3" t="b">
        <f aca="false">TRUE()</f>
        <v>1</v>
      </c>
      <c r="AI22" s="2" t="n">
        <v>5.16134687478815E-005</v>
      </c>
      <c r="AJ22" s="2" t="n">
        <v>19.9134524318187</v>
      </c>
    </row>
    <row r="23" customFormat="false" ht="15" hidden="false" customHeight="false" outlineLevel="0" collapsed="false">
      <c r="A23" s="2" t="s">
        <v>86</v>
      </c>
      <c r="B23" s="2" t="s">
        <v>49</v>
      </c>
      <c r="C23" s="2" t="s">
        <v>50</v>
      </c>
      <c r="D23" s="2" t="s">
        <v>49</v>
      </c>
      <c r="E23" s="2" t="s">
        <v>50</v>
      </c>
      <c r="F23" s="2" t="n">
        <v>-0.187074</v>
      </c>
      <c r="G23" s="2" t="n">
        <v>-0.012</v>
      </c>
      <c r="H23" s="2" t="n">
        <v>0.210621</v>
      </c>
      <c r="I23" s="2" t="n">
        <v>0.1745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39</v>
      </c>
      <c r="N23" s="2" t="n">
        <v>6</v>
      </c>
      <c r="O23" s="2" t="n">
        <v>31569704</v>
      </c>
      <c r="P23" s="2" t="n">
        <v>0.0162</v>
      </c>
      <c r="Q23" s="2" t="n">
        <v>0.459</v>
      </c>
      <c r="R23" s="2" t="n">
        <v>14296</v>
      </c>
      <c r="S23" s="2" t="s">
        <v>114</v>
      </c>
      <c r="T23" s="3" t="b">
        <f aca="false">TRUE()</f>
        <v>1</v>
      </c>
      <c r="U23" s="2" t="s">
        <v>41</v>
      </c>
      <c r="V23" s="2" t="n">
        <v>6</v>
      </c>
      <c r="W23" s="2" t="n">
        <v>31601927</v>
      </c>
      <c r="X23" s="2" t="n">
        <v>0.0417907</v>
      </c>
      <c r="Y23" s="2" t="n">
        <v>7.58944E-006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7</v>
      </c>
      <c r="AG23" s="2" t="n">
        <v>2</v>
      </c>
      <c r="AH23" s="3" t="b">
        <f aca="false">TRUE()</f>
        <v>1</v>
      </c>
      <c r="AI23" s="2" t="n">
        <v>5.19375749191807E-005</v>
      </c>
      <c r="AJ23" s="2" t="n">
        <v>20.038505217611</v>
      </c>
    </row>
    <row r="24" customFormat="false" ht="15" hidden="false" customHeight="false" outlineLevel="0" collapsed="false">
      <c r="A24" s="2" t="s">
        <v>88</v>
      </c>
      <c r="B24" s="2" t="s">
        <v>49</v>
      </c>
      <c r="C24" s="2" t="s">
        <v>38</v>
      </c>
      <c r="D24" s="2" t="s">
        <v>49</v>
      </c>
      <c r="E24" s="2" t="s">
        <v>38</v>
      </c>
      <c r="F24" s="2" t="n">
        <v>0.22287</v>
      </c>
      <c r="G24" s="2" t="n">
        <v>-0.0183</v>
      </c>
      <c r="H24" s="2" t="n">
        <v>0.173425</v>
      </c>
      <c r="I24" s="2" t="n">
        <v>0.1484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39</v>
      </c>
      <c r="N24" s="2" t="n">
        <v>6</v>
      </c>
      <c r="O24" s="2" t="n">
        <v>31438096</v>
      </c>
      <c r="P24" s="2" t="n">
        <v>0.0168</v>
      </c>
      <c r="Q24" s="2" t="n">
        <v>0.276</v>
      </c>
      <c r="R24" s="2" t="n">
        <v>14744</v>
      </c>
      <c r="S24" s="2" t="s">
        <v>114</v>
      </c>
      <c r="T24" s="3" t="b">
        <f aca="false">TRUE()</f>
        <v>1</v>
      </c>
      <c r="U24" s="2" t="s">
        <v>41</v>
      </c>
      <c r="V24" s="2" t="n">
        <v>6</v>
      </c>
      <c r="W24" s="2" t="n">
        <v>31470319</v>
      </c>
      <c r="X24" s="2" t="n">
        <v>0.0409485</v>
      </c>
      <c r="Y24" s="2" t="n">
        <v>5.2482E-008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89</v>
      </c>
      <c r="AG24" s="2" t="n">
        <v>2</v>
      </c>
      <c r="AH24" s="3" t="b">
        <f aca="false">TRUE()</f>
        <v>1</v>
      </c>
      <c r="AI24" s="2" t="n">
        <v>7.6776893664124E-005</v>
      </c>
      <c r="AJ24" s="2" t="n">
        <v>29.6227231393899</v>
      </c>
    </row>
    <row r="25" customFormat="false" ht="15" hidden="false" customHeight="false" outlineLevel="0" collapsed="false">
      <c r="A25" s="2" t="s">
        <v>90</v>
      </c>
      <c r="B25" s="2" t="s">
        <v>49</v>
      </c>
      <c r="C25" s="2" t="s">
        <v>50</v>
      </c>
      <c r="D25" s="2" t="s">
        <v>49</v>
      </c>
      <c r="E25" s="2" t="s">
        <v>50</v>
      </c>
      <c r="F25" s="2" t="n">
        <v>0.165956</v>
      </c>
      <c r="G25" s="2" t="n">
        <v>-0.0272</v>
      </c>
      <c r="H25" s="2" t="n">
        <v>0.238628</v>
      </c>
      <c r="I25" s="2" t="n">
        <v>0.3305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39</v>
      </c>
      <c r="N25" s="2" t="n">
        <v>6</v>
      </c>
      <c r="O25" s="2" t="n">
        <v>32558176</v>
      </c>
      <c r="P25" s="2" t="n">
        <v>0.0192</v>
      </c>
      <c r="Q25" s="2" t="n">
        <v>0.157</v>
      </c>
      <c r="R25" s="2" t="n">
        <v>9852</v>
      </c>
      <c r="S25" s="2" t="s">
        <v>114</v>
      </c>
      <c r="T25" s="3" t="b">
        <f aca="false">TRUE()</f>
        <v>1</v>
      </c>
      <c r="U25" s="2" t="s">
        <v>41</v>
      </c>
      <c r="V25" s="2" t="n">
        <v>6</v>
      </c>
      <c r="W25" s="2" t="n">
        <v>32590399</v>
      </c>
      <c r="X25" s="2" t="n">
        <v>0.0374923</v>
      </c>
      <c r="Y25" s="2" t="n">
        <v>9.58142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1</v>
      </c>
      <c r="AG25" s="2" t="n">
        <v>2</v>
      </c>
      <c r="AH25" s="3" t="b">
        <f aca="false">TRUE()</f>
        <v>1</v>
      </c>
      <c r="AI25" s="2" t="n">
        <v>5.07827653006615E-005</v>
      </c>
      <c r="AJ25" s="2" t="n">
        <v>19.5929350536523</v>
      </c>
    </row>
    <row r="26" customFormat="false" ht="15" hidden="false" customHeight="false" outlineLevel="0" collapsed="false">
      <c r="A26" s="2" t="s">
        <v>92</v>
      </c>
      <c r="B26" s="2" t="s">
        <v>50</v>
      </c>
      <c r="C26" s="2" t="s">
        <v>49</v>
      </c>
      <c r="D26" s="2" t="s">
        <v>50</v>
      </c>
      <c r="E26" s="2" t="s">
        <v>49</v>
      </c>
      <c r="F26" s="2" t="n">
        <v>-0.147846</v>
      </c>
      <c r="G26" s="2" t="n">
        <v>0.0099</v>
      </c>
      <c r="H26" s="2" t="n">
        <v>0.443998</v>
      </c>
      <c r="I26" s="2" t="n">
        <v>0.4539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39</v>
      </c>
      <c r="N26" s="2" t="n">
        <v>6</v>
      </c>
      <c r="O26" s="2" t="n">
        <v>170490758</v>
      </c>
      <c r="P26" s="2" t="n">
        <v>0.0123</v>
      </c>
      <c r="Q26" s="2" t="n">
        <v>0.421</v>
      </c>
      <c r="R26" s="2" t="n">
        <v>14296</v>
      </c>
      <c r="S26" s="2" t="s">
        <v>114</v>
      </c>
      <c r="T26" s="3" t="b">
        <f aca="false">TRUE()</f>
        <v>1</v>
      </c>
      <c r="U26" s="2" t="s">
        <v>41</v>
      </c>
      <c r="V26" s="2" t="n">
        <v>6</v>
      </c>
      <c r="W26" s="2" t="n">
        <v>170175534</v>
      </c>
      <c r="X26" s="2" t="n">
        <v>0.0331418</v>
      </c>
      <c r="Y26" s="2" t="n">
        <v>8.15793E-006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3</v>
      </c>
      <c r="AG26" s="2" t="n">
        <v>2</v>
      </c>
      <c r="AH26" s="3" t="b">
        <f aca="false">TRUE()</f>
        <v>1</v>
      </c>
      <c r="AI26" s="2" t="n">
        <v>5.15799864136805E-005</v>
      </c>
      <c r="AJ26" s="2" t="n">
        <v>19.9005336476667</v>
      </c>
    </row>
    <row r="27" customFormat="false" ht="15" hidden="false" customHeight="false" outlineLevel="0" collapsed="false">
      <c r="A27" s="2" t="s">
        <v>94</v>
      </c>
      <c r="B27" s="2" t="s">
        <v>50</v>
      </c>
      <c r="C27" s="2" t="s">
        <v>38</v>
      </c>
      <c r="D27" s="2" t="s">
        <v>50</v>
      </c>
      <c r="E27" s="2" t="s">
        <v>38</v>
      </c>
      <c r="F27" s="2" t="n">
        <v>0.25093</v>
      </c>
      <c r="G27" s="2" t="n">
        <v>0.0059</v>
      </c>
      <c r="H27" s="2" t="n">
        <v>0.150582</v>
      </c>
      <c r="I27" s="2" t="n">
        <v>0.1559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39</v>
      </c>
      <c r="N27" s="2" t="n">
        <v>6</v>
      </c>
      <c r="O27" s="2" t="n">
        <v>32561140</v>
      </c>
      <c r="P27" s="2" t="n">
        <v>0.018</v>
      </c>
      <c r="Q27" s="2" t="n">
        <v>0.743</v>
      </c>
      <c r="R27" s="2" t="n">
        <v>14296</v>
      </c>
      <c r="S27" s="2" t="s">
        <v>114</v>
      </c>
      <c r="T27" s="3" t="b">
        <f aca="false">TRUE()</f>
        <v>1</v>
      </c>
      <c r="U27" s="2" t="s">
        <v>41</v>
      </c>
      <c r="V27" s="2" t="n">
        <v>6</v>
      </c>
      <c r="W27" s="2" t="n">
        <v>32593363</v>
      </c>
      <c r="X27" s="2" t="n">
        <v>0.0429056</v>
      </c>
      <c r="Y27" s="2" t="n">
        <v>4.96307E-009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5</v>
      </c>
      <c r="AG27" s="2" t="n">
        <v>2</v>
      </c>
      <c r="AH27" s="3" t="b">
        <f aca="false">TRUE()</f>
        <v>1</v>
      </c>
      <c r="AI27" s="2" t="n">
        <v>8.86493107661412E-005</v>
      </c>
      <c r="AJ27" s="2" t="n">
        <v>34.2038475917811</v>
      </c>
    </row>
    <row r="28" customFormat="false" ht="15" hidden="false" customHeight="false" outlineLevel="0" collapsed="false">
      <c r="A28" s="2" t="s">
        <v>96</v>
      </c>
      <c r="B28" s="2" t="s">
        <v>37</v>
      </c>
      <c r="C28" s="2" t="s">
        <v>49</v>
      </c>
      <c r="D28" s="2" t="s">
        <v>37</v>
      </c>
      <c r="E28" s="2" t="s">
        <v>49</v>
      </c>
      <c r="F28" s="2" t="n">
        <v>0.473588</v>
      </c>
      <c r="G28" s="2" t="n">
        <v>-0.0102</v>
      </c>
      <c r="H28" s="2" t="n">
        <v>0.0546189</v>
      </c>
      <c r="I28" s="2" t="n">
        <v>0.0447</v>
      </c>
      <c r="J28" s="3" t="b">
        <f aca="false">FALSE()</f>
        <v>0</v>
      </c>
      <c r="K28" s="3" t="b">
        <f aca="false">TRUE()</f>
        <v>1</v>
      </c>
      <c r="L28" s="3" t="b">
        <f aca="false">FALSE()</f>
        <v>0</v>
      </c>
      <c r="M28" s="2" t="s">
        <v>39</v>
      </c>
      <c r="N28" s="2" t="n">
        <v>6</v>
      </c>
      <c r="O28" s="2" t="n">
        <v>32373378</v>
      </c>
      <c r="P28" s="2" t="n">
        <v>0.0332</v>
      </c>
      <c r="Q28" s="2" t="n">
        <v>0.759</v>
      </c>
      <c r="R28" s="2" t="n">
        <v>14296</v>
      </c>
      <c r="S28" s="2" t="s">
        <v>114</v>
      </c>
      <c r="T28" s="3" t="b">
        <f aca="false">TRUE()</f>
        <v>1</v>
      </c>
      <c r="U28" s="2" t="s">
        <v>41</v>
      </c>
      <c r="V28" s="2" t="n">
        <v>6</v>
      </c>
      <c r="W28" s="2" t="n">
        <v>32405601</v>
      </c>
      <c r="X28" s="2" t="n">
        <v>0.0629186</v>
      </c>
      <c r="Y28" s="2" t="n">
        <v>5.19159E-014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7</v>
      </c>
      <c r="AG28" s="2" t="n">
        <v>2</v>
      </c>
      <c r="AH28" s="3" t="b">
        <f aca="false">TRUE()</f>
        <v>1</v>
      </c>
      <c r="AI28" s="2" t="n">
        <v>0.000146830459016728</v>
      </c>
      <c r="AJ28" s="2" t="n">
        <v>56.6553629911484</v>
      </c>
    </row>
    <row r="29" customFormat="false" ht="15" hidden="false" customHeight="false" outlineLevel="0" collapsed="false">
      <c r="A29" s="2" t="s">
        <v>98</v>
      </c>
      <c r="B29" s="2" t="s">
        <v>38</v>
      </c>
      <c r="C29" s="2" t="s">
        <v>37</v>
      </c>
      <c r="D29" s="2" t="s">
        <v>38</v>
      </c>
      <c r="E29" s="2" t="s">
        <v>37</v>
      </c>
      <c r="F29" s="2" t="n">
        <v>-0.656062</v>
      </c>
      <c r="G29" s="2" t="n">
        <v>0.0031</v>
      </c>
      <c r="H29" s="2" t="n">
        <v>0.991483</v>
      </c>
      <c r="I29" s="2" t="n">
        <v>0.9584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39</v>
      </c>
      <c r="N29" s="2" t="n">
        <v>10</v>
      </c>
      <c r="O29" s="2" t="n">
        <v>118213733</v>
      </c>
      <c r="P29" s="2" t="n">
        <v>0.0322</v>
      </c>
      <c r="Q29" s="2" t="n">
        <v>0.923</v>
      </c>
      <c r="R29" s="2" t="n">
        <v>14296</v>
      </c>
      <c r="S29" s="2" t="s">
        <v>114</v>
      </c>
      <c r="T29" s="3" t="b">
        <f aca="false">TRUE()</f>
        <v>1</v>
      </c>
      <c r="U29" s="2" t="s">
        <v>41</v>
      </c>
      <c r="V29" s="2" t="n">
        <v>10</v>
      </c>
      <c r="W29" s="2" t="n">
        <v>116454221</v>
      </c>
      <c r="X29" s="2" t="n">
        <v>0.145438</v>
      </c>
      <c r="Y29" s="2" t="n">
        <v>6.45431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99</v>
      </c>
      <c r="AG29" s="2" t="n">
        <v>2</v>
      </c>
      <c r="AH29" s="3" t="b">
        <f aca="false">TRUE()</f>
        <v>1</v>
      </c>
      <c r="AI29" s="2" t="n">
        <v>5.27409228887673E-005</v>
      </c>
      <c r="AJ29" s="2" t="n">
        <v>20.3484685065719</v>
      </c>
    </row>
    <row r="30" customFormat="false" ht="15" hidden="false" customHeight="false" outlineLevel="0" collapsed="false">
      <c r="A30" s="2" t="s">
        <v>100</v>
      </c>
      <c r="B30" s="2" t="s">
        <v>37</v>
      </c>
      <c r="C30" s="2" t="s">
        <v>49</v>
      </c>
      <c r="D30" s="2" t="s">
        <v>37</v>
      </c>
      <c r="E30" s="2" t="s">
        <v>49</v>
      </c>
      <c r="F30" s="2" t="n">
        <v>0.175901</v>
      </c>
      <c r="G30" s="2" t="n">
        <v>0.0094</v>
      </c>
      <c r="H30" s="2" t="n">
        <v>0.211354</v>
      </c>
      <c r="I30" s="2" t="n">
        <v>0.1481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39</v>
      </c>
      <c r="N30" s="2" t="n">
        <v>2</v>
      </c>
      <c r="O30" s="2" t="n">
        <v>213593443</v>
      </c>
      <c r="P30" s="2" t="n">
        <v>0.0182</v>
      </c>
      <c r="Q30" s="2" t="n">
        <v>0.606</v>
      </c>
      <c r="R30" s="2" t="n">
        <v>14295</v>
      </c>
      <c r="S30" s="2" t="s">
        <v>114</v>
      </c>
      <c r="T30" s="3" t="b">
        <f aca="false">TRUE()</f>
        <v>1</v>
      </c>
      <c r="U30" s="2" t="s">
        <v>41</v>
      </c>
      <c r="V30" s="2" t="n">
        <v>2</v>
      </c>
      <c r="W30" s="2" t="n">
        <v>212728719</v>
      </c>
      <c r="X30" s="2" t="n">
        <v>0.0392141</v>
      </c>
      <c r="Y30" s="2" t="n">
        <v>7.26909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1</v>
      </c>
      <c r="AG30" s="2" t="n">
        <v>2</v>
      </c>
      <c r="AH30" s="3" t="b">
        <f aca="false">TRUE()</f>
        <v>1</v>
      </c>
      <c r="AI30" s="2" t="n">
        <v>5.2151417134255E-005</v>
      </c>
      <c r="AJ30" s="2" t="n">
        <v>20.1210139183685</v>
      </c>
    </row>
    <row r="31" customFormat="false" ht="15" hidden="false" customHeight="false" outlineLevel="0" collapsed="false">
      <c r="A31" s="2" t="s">
        <v>102</v>
      </c>
      <c r="B31" s="2" t="s">
        <v>50</v>
      </c>
      <c r="C31" s="2" t="s">
        <v>38</v>
      </c>
      <c r="D31" s="2" t="s">
        <v>50</v>
      </c>
      <c r="E31" s="2" t="s">
        <v>38</v>
      </c>
      <c r="F31" s="2" t="n">
        <v>-0.661939</v>
      </c>
      <c r="G31" s="2" t="n">
        <v>0.1095</v>
      </c>
      <c r="H31" s="2" t="n">
        <v>0.0199834</v>
      </c>
      <c r="I31" s="2" t="n">
        <v>0.0152</v>
      </c>
      <c r="J31" s="3" t="b">
        <f aca="false">FALSE()</f>
        <v>0</v>
      </c>
      <c r="K31" s="3" t="b">
        <f aca="false">TRUE()</f>
        <v>1</v>
      </c>
      <c r="L31" s="3" t="b">
        <f aca="false">FALSE()</f>
        <v>0</v>
      </c>
      <c r="M31" s="2" t="s">
        <v>39</v>
      </c>
      <c r="N31" s="2" t="n">
        <v>4</v>
      </c>
      <c r="O31" s="2" t="n">
        <v>173962417</v>
      </c>
      <c r="P31" s="2" t="n">
        <v>0.052</v>
      </c>
      <c r="Q31" s="2" t="n">
        <v>0.0352</v>
      </c>
      <c r="R31" s="2" t="n">
        <v>14296</v>
      </c>
      <c r="S31" s="2" t="s">
        <v>114</v>
      </c>
      <c r="T31" s="3" t="b">
        <f aca="false">TRUE()</f>
        <v>1</v>
      </c>
      <c r="U31" s="2" t="s">
        <v>41</v>
      </c>
      <c r="V31" s="2" t="n">
        <v>4</v>
      </c>
      <c r="W31" s="2" t="n">
        <v>173041266</v>
      </c>
      <c r="X31" s="2" t="n">
        <v>0.145323</v>
      </c>
      <c r="Y31" s="2" t="n">
        <v>5.2395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3</v>
      </c>
      <c r="AG31" s="2" t="n">
        <v>2</v>
      </c>
      <c r="AH31" s="3" t="b">
        <f aca="false">TRUE()</f>
        <v>1</v>
      </c>
      <c r="AI31" s="2" t="n">
        <v>5.37750132160421E-005</v>
      </c>
      <c r="AJ31" s="2" t="n">
        <v>20.7474620187801</v>
      </c>
    </row>
    <row r="32" customFormat="false" ht="15" hidden="false" customHeight="false" outlineLevel="0" collapsed="false">
      <c r="A32" s="2" t="s">
        <v>104</v>
      </c>
      <c r="B32" s="2" t="s">
        <v>37</v>
      </c>
      <c r="C32" s="2" t="s">
        <v>38</v>
      </c>
      <c r="D32" s="2" t="s">
        <v>37</v>
      </c>
      <c r="E32" s="2" t="s">
        <v>38</v>
      </c>
      <c r="F32" s="2" t="n">
        <v>0.234</v>
      </c>
      <c r="G32" s="2" t="n">
        <v>-0.0261</v>
      </c>
      <c r="H32" s="2" t="n">
        <v>0.0974886</v>
      </c>
      <c r="I32" s="2" t="n">
        <v>0.1108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39</v>
      </c>
      <c r="N32" s="2" t="n">
        <v>9</v>
      </c>
      <c r="O32" s="2" t="n">
        <v>1496915</v>
      </c>
      <c r="P32" s="2" t="n">
        <v>0.019</v>
      </c>
      <c r="Q32" s="2" t="n">
        <v>0.17</v>
      </c>
      <c r="R32" s="2" t="n">
        <v>14716</v>
      </c>
      <c r="S32" s="2" t="s">
        <v>114</v>
      </c>
      <c r="T32" s="3" t="b">
        <f aca="false">TRUE()</f>
        <v>1</v>
      </c>
      <c r="U32" s="2" t="s">
        <v>41</v>
      </c>
      <c r="V32" s="2" t="n">
        <v>9</v>
      </c>
      <c r="W32" s="2" t="n">
        <v>1496915</v>
      </c>
      <c r="X32" s="2" t="n">
        <v>0.0521937</v>
      </c>
      <c r="Y32" s="2" t="n">
        <v>7.34988E-006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5</v>
      </c>
      <c r="AG32" s="2" t="n">
        <v>2</v>
      </c>
      <c r="AH32" s="3" t="b">
        <f aca="false">TRUE()</f>
        <v>1</v>
      </c>
      <c r="AI32" s="2" t="n">
        <v>5.20966227047688E-005</v>
      </c>
      <c r="AJ32" s="2" t="n">
        <v>20.0998720783292</v>
      </c>
    </row>
    <row r="33" customFormat="false" ht="15" hidden="false" customHeight="false" outlineLevel="0" collapsed="false">
      <c r="A33" s="2" t="s">
        <v>106</v>
      </c>
      <c r="B33" s="2" t="s">
        <v>50</v>
      </c>
      <c r="C33" s="2" t="s">
        <v>37</v>
      </c>
      <c r="D33" s="2" t="s">
        <v>50</v>
      </c>
      <c r="E33" s="2" t="s">
        <v>37</v>
      </c>
      <c r="F33" s="2" t="n">
        <v>0.191071</v>
      </c>
      <c r="G33" s="2" t="n">
        <v>-0.0331</v>
      </c>
      <c r="H33" s="2" t="n">
        <v>0.317465</v>
      </c>
      <c r="I33" s="2" t="n">
        <v>0.3684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39</v>
      </c>
      <c r="N33" s="2" t="n">
        <v>6</v>
      </c>
      <c r="O33" s="2" t="n">
        <v>32190390</v>
      </c>
      <c r="P33" s="2" t="n">
        <v>0.0121</v>
      </c>
      <c r="Q33" s="2" t="n">
        <v>0.00623</v>
      </c>
      <c r="R33" s="2" t="n">
        <v>14744</v>
      </c>
      <c r="S33" s="2" t="s">
        <v>114</v>
      </c>
      <c r="T33" s="3" t="b">
        <f aca="false">TRUE()</f>
        <v>1</v>
      </c>
      <c r="U33" s="2" t="s">
        <v>41</v>
      </c>
      <c r="V33" s="2" t="n">
        <v>6</v>
      </c>
      <c r="W33" s="2" t="n">
        <v>32222613</v>
      </c>
      <c r="X33" s="2" t="n">
        <v>0.0340904</v>
      </c>
      <c r="Y33" s="2" t="n">
        <v>2.08463E-008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7</v>
      </c>
      <c r="AG33" s="2" t="n">
        <v>2</v>
      </c>
      <c r="AH33" s="3" t="b">
        <f aca="false">TRUE()</f>
        <v>1</v>
      </c>
      <c r="AI33" s="2" t="n">
        <v>8.14191658507407E-005</v>
      </c>
      <c r="AJ33" s="2" t="n">
        <v>31.4139904669498</v>
      </c>
    </row>
    <row r="34" customFormat="false" ht="15" hidden="false" customHeight="false" outlineLevel="0" collapsed="false">
      <c r="A34" s="2" t="s">
        <v>108</v>
      </c>
      <c r="B34" s="2" t="s">
        <v>37</v>
      </c>
      <c r="C34" s="2" t="s">
        <v>49</v>
      </c>
      <c r="D34" s="2" t="s">
        <v>37</v>
      </c>
      <c r="E34" s="2" t="s">
        <v>49</v>
      </c>
      <c r="F34" s="2" t="n">
        <v>0.221381</v>
      </c>
      <c r="G34" s="2" t="n">
        <v>-0.0248</v>
      </c>
      <c r="H34" s="2" t="n">
        <v>0.277906</v>
      </c>
      <c r="I34" s="2" t="n">
        <v>0.2791</v>
      </c>
      <c r="J34" s="3" t="b">
        <f aca="false">FALSE()</f>
        <v>0</v>
      </c>
      <c r="K34" s="3" t="b">
        <f aca="false">TRUE()</f>
        <v>1</v>
      </c>
      <c r="L34" s="3" t="b">
        <f aca="false">FALSE()</f>
        <v>0</v>
      </c>
      <c r="M34" s="2" t="s">
        <v>39</v>
      </c>
      <c r="N34" s="2" t="n">
        <v>6</v>
      </c>
      <c r="O34" s="2" t="n">
        <v>32626438</v>
      </c>
      <c r="P34" s="2" t="n">
        <v>0.0147</v>
      </c>
      <c r="Q34" s="2" t="n">
        <v>0.0916</v>
      </c>
      <c r="R34" s="2" t="n">
        <v>11768</v>
      </c>
      <c r="S34" s="2" t="s">
        <v>114</v>
      </c>
      <c r="T34" s="3" t="b">
        <f aca="false">TRUE()</f>
        <v>1</v>
      </c>
      <c r="U34" s="2" t="s">
        <v>41</v>
      </c>
      <c r="V34" s="2" t="n">
        <v>6</v>
      </c>
      <c r="W34" s="2" t="n">
        <v>32658661</v>
      </c>
      <c r="X34" s="2" t="n">
        <v>0.0350302</v>
      </c>
      <c r="Y34" s="2" t="n">
        <v>2.62023E-010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09</v>
      </c>
      <c r="AG34" s="2" t="n">
        <v>2</v>
      </c>
      <c r="AH34" s="3" t="b">
        <f aca="false">TRUE()</f>
        <v>1</v>
      </c>
      <c r="AI34" s="2" t="n">
        <v>0.000103511153993278</v>
      </c>
      <c r="AJ34" s="2" t="n">
        <v>39.9386337935257</v>
      </c>
    </row>
    <row r="35" customFormat="false" ht="15" hidden="false" customHeight="false" outlineLevel="0" collapsed="false">
      <c r="A35" s="2" t="s">
        <v>110</v>
      </c>
      <c r="B35" s="2" t="s">
        <v>49</v>
      </c>
      <c r="C35" s="2" t="s">
        <v>38</v>
      </c>
      <c r="D35" s="2" t="s">
        <v>49</v>
      </c>
      <c r="E35" s="2" t="s">
        <v>38</v>
      </c>
      <c r="F35" s="2" t="n">
        <v>0.162493</v>
      </c>
      <c r="G35" s="2" t="n">
        <v>-0.0286</v>
      </c>
      <c r="H35" s="2" t="n">
        <v>0.464615</v>
      </c>
      <c r="I35" s="2" t="n">
        <v>0.5038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39</v>
      </c>
      <c r="N35" s="2" t="n">
        <v>6</v>
      </c>
      <c r="O35" s="2" t="n">
        <v>32627250</v>
      </c>
      <c r="P35" s="2" t="n">
        <v>0.0129</v>
      </c>
      <c r="Q35" s="2" t="n">
        <v>0.0266</v>
      </c>
      <c r="R35" s="2" t="n">
        <v>13652</v>
      </c>
      <c r="S35" s="2" t="s">
        <v>114</v>
      </c>
      <c r="T35" s="3" t="b">
        <f aca="false">TRUE()</f>
        <v>1</v>
      </c>
      <c r="U35" s="2" t="s">
        <v>41</v>
      </c>
      <c r="V35" s="2" t="n">
        <v>6</v>
      </c>
      <c r="W35" s="2" t="n">
        <v>32659473</v>
      </c>
      <c r="X35" s="2" t="n">
        <v>0.0324877</v>
      </c>
      <c r="Y35" s="2" t="n">
        <v>5.68355E-007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1</v>
      </c>
      <c r="AG35" s="2" t="n">
        <v>2</v>
      </c>
      <c r="AH35" s="3" t="b">
        <f aca="false">TRUE()</f>
        <v>1</v>
      </c>
      <c r="AI35" s="2" t="n">
        <v>6.48395320843552E-005</v>
      </c>
      <c r="AJ35" s="2" t="n">
        <v>25.0166487064086</v>
      </c>
    </row>
    <row r="36" customFormat="false" ht="15" hidden="false" customHeight="false" outlineLevel="0" collapsed="false">
      <c r="A36" s="2" t="s">
        <v>112</v>
      </c>
      <c r="B36" s="2" t="s">
        <v>37</v>
      </c>
      <c r="C36" s="2" t="s">
        <v>50</v>
      </c>
      <c r="D36" s="2" t="s">
        <v>37</v>
      </c>
      <c r="E36" s="2" t="s">
        <v>50</v>
      </c>
      <c r="F36" s="2" t="n">
        <v>-0.195582</v>
      </c>
      <c r="G36" s="2" t="n">
        <v>0.0052</v>
      </c>
      <c r="H36" s="2" t="n">
        <v>0.19027</v>
      </c>
      <c r="I36" s="2" t="n">
        <v>0.2697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39</v>
      </c>
      <c r="N36" s="2" t="n">
        <v>22</v>
      </c>
      <c r="O36" s="2" t="n">
        <v>20219492</v>
      </c>
      <c r="P36" s="2" t="n">
        <v>0.0146</v>
      </c>
      <c r="Q36" s="2" t="n">
        <v>0.722</v>
      </c>
      <c r="R36" s="2" t="n">
        <v>13231</v>
      </c>
      <c r="S36" s="2" t="s">
        <v>114</v>
      </c>
      <c r="T36" s="3" t="b">
        <f aca="false">TRUE()</f>
        <v>1</v>
      </c>
      <c r="U36" s="2" t="s">
        <v>41</v>
      </c>
      <c r="V36" s="2" t="n">
        <v>22</v>
      </c>
      <c r="W36" s="2" t="n">
        <v>20231969</v>
      </c>
      <c r="X36" s="2" t="n">
        <v>0.0433055</v>
      </c>
      <c r="Y36" s="2" t="n">
        <v>6.29216E-006</v>
      </c>
      <c r="Z36" s="2" t="n">
        <v>385801</v>
      </c>
      <c r="AA36" s="2" t="s">
        <v>42</v>
      </c>
      <c r="AB36" s="3" t="b">
        <f aca="false">TRUE()</f>
        <v>1</v>
      </c>
      <c r="AC36" s="2" t="s">
        <v>41</v>
      </c>
      <c r="AD36" s="2" t="s">
        <v>43</v>
      </c>
      <c r="AE36" s="2" t="s">
        <v>44</v>
      </c>
      <c r="AF36" s="2" t="s">
        <v>113</v>
      </c>
      <c r="AG36" s="2" t="n">
        <v>2</v>
      </c>
      <c r="AH36" s="3" t="b">
        <f aca="false">TRUE()</f>
        <v>1</v>
      </c>
      <c r="AI36" s="2" t="n">
        <v>5.28670821835501E-005</v>
      </c>
      <c r="AJ36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2" t="s">
        <v>36</v>
      </c>
      <c r="B2" s="2" t="s">
        <v>37</v>
      </c>
      <c r="C2" s="2" t="s">
        <v>38</v>
      </c>
      <c r="D2" s="2" t="s">
        <v>37</v>
      </c>
      <c r="E2" s="2" t="s">
        <v>38</v>
      </c>
      <c r="F2" s="2" t="n">
        <v>0.167354</v>
      </c>
      <c r="G2" s="2" t="n">
        <v>0.0256</v>
      </c>
      <c r="H2" s="2" t="n">
        <v>0.625132</v>
      </c>
      <c r="I2" s="2" t="n">
        <v>0.7252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117</v>
      </c>
      <c r="N2" s="2" t="n">
        <v>6</v>
      </c>
      <c r="O2" s="2" t="n">
        <v>31501737</v>
      </c>
      <c r="P2" s="2" t="n">
        <v>0.0144</v>
      </c>
      <c r="Q2" s="2" t="n">
        <v>0.0754</v>
      </c>
      <c r="R2" s="2" t="n">
        <v>11792</v>
      </c>
      <c r="S2" s="2" t="s">
        <v>118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2" t="s">
        <v>4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485094</v>
      </c>
      <c r="G3" s="2" t="n">
        <v>0.0535</v>
      </c>
      <c r="H3" s="2" t="n">
        <v>0.0177517</v>
      </c>
      <c r="I3" s="2" t="n">
        <v>0.0373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117</v>
      </c>
      <c r="N3" s="2" t="n">
        <v>10</v>
      </c>
      <c r="O3" s="2" t="n">
        <v>34354752</v>
      </c>
      <c r="P3" s="2" t="n">
        <v>0.0383</v>
      </c>
      <c r="Q3" s="2" t="n">
        <v>0.162</v>
      </c>
      <c r="R3" s="2" t="n">
        <v>11791</v>
      </c>
      <c r="S3" s="2" t="s">
        <v>118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2" t="s">
        <v>48</v>
      </c>
      <c r="B4" s="2" t="s">
        <v>49</v>
      </c>
      <c r="C4" s="2" t="s">
        <v>50</v>
      </c>
      <c r="D4" s="2" t="s">
        <v>49</v>
      </c>
      <c r="E4" s="2" t="s">
        <v>50</v>
      </c>
      <c r="F4" s="2" t="n">
        <v>0.16957</v>
      </c>
      <c r="G4" s="2" t="n">
        <v>0.0137</v>
      </c>
      <c r="H4" s="2" t="n">
        <v>0.281897</v>
      </c>
      <c r="I4" s="2" t="n">
        <v>0.2814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117</v>
      </c>
      <c r="N4" s="2" t="n">
        <v>6</v>
      </c>
      <c r="O4" s="2" t="n">
        <v>32780724</v>
      </c>
      <c r="P4" s="2" t="n">
        <v>0.0143</v>
      </c>
      <c r="Q4" s="2" t="n">
        <v>0.338</v>
      </c>
      <c r="R4" s="2" t="n">
        <v>11792</v>
      </c>
      <c r="S4" s="2" t="s">
        <v>118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2" t="s">
        <v>52</v>
      </c>
      <c r="B5" s="2" t="s">
        <v>38</v>
      </c>
      <c r="C5" s="2" t="s">
        <v>49</v>
      </c>
      <c r="D5" s="2" t="s">
        <v>38</v>
      </c>
      <c r="E5" s="2" t="s">
        <v>49</v>
      </c>
      <c r="F5" s="2" t="n">
        <v>-0.162054</v>
      </c>
      <c r="G5" s="2" t="n">
        <v>-0.0189</v>
      </c>
      <c r="H5" s="2" t="n">
        <v>0.634197</v>
      </c>
      <c r="I5" s="2" t="n">
        <v>0.5649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117</v>
      </c>
      <c r="N5" s="2" t="n">
        <v>8</v>
      </c>
      <c r="O5" s="2" t="n">
        <v>49913614</v>
      </c>
      <c r="P5" s="2" t="n">
        <v>0.0142</v>
      </c>
      <c r="Q5" s="2" t="n">
        <v>0.183</v>
      </c>
      <c r="R5" s="2" t="n">
        <v>9894</v>
      </c>
      <c r="S5" s="2" t="s">
        <v>118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2" t="s">
        <v>54</v>
      </c>
      <c r="B6" s="2" t="s">
        <v>49</v>
      </c>
      <c r="C6" s="2" t="s">
        <v>50</v>
      </c>
      <c r="D6" s="2" t="s">
        <v>49</v>
      </c>
      <c r="E6" s="2" t="s">
        <v>50</v>
      </c>
      <c r="F6" s="2" t="n">
        <v>0.288478</v>
      </c>
      <c r="G6" s="2" t="n">
        <v>0.0609</v>
      </c>
      <c r="H6" s="2" t="n">
        <v>0.102967</v>
      </c>
      <c r="I6" s="2" t="n">
        <v>0.0795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117</v>
      </c>
      <c r="N6" s="2" t="n">
        <v>6</v>
      </c>
      <c r="O6" s="2" t="n">
        <v>32891884</v>
      </c>
      <c r="P6" s="2" t="n">
        <v>0.0259</v>
      </c>
      <c r="Q6" s="2" t="n">
        <v>0.0187</v>
      </c>
      <c r="R6" s="2" t="n">
        <v>11344</v>
      </c>
      <c r="S6" s="2" t="s">
        <v>118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2" t="s">
        <v>56</v>
      </c>
      <c r="B7" s="2" t="s">
        <v>50</v>
      </c>
      <c r="C7" s="2" t="s">
        <v>49</v>
      </c>
      <c r="D7" s="2" t="s">
        <v>50</v>
      </c>
      <c r="E7" s="2" t="s">
        <v>49</v>
      </c>
      <c r="F7" s="2" t="n">
        <v>0.50524</v>
      </c>
      <c r="G7" s="2" t="n">
        <v>0.0371</v>
      </c>
      <c r="H7" s="2" t="n">
        <v>0.0161254</v>
      </c>
      <c r="I7" s="2" t="n">
        <v>0.0135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117</v>
      </c>
      <c r="N7" s="2" t="n">
        <v>6</v>
      </c>
      <c r="O7" s="2" t="n">
        <v>56208959</v>
      </c>
      <c r="P7" s="2" t="n">
        <v>0.067</v>
      </c>
      <c r="Q7" s="2" t="n">
        <v>0.58</v>
      </c>
      <c r="R7" s="2" t="n">
        <v>10857</v>
      </c>
      <c r="S7" s="2" t="s">
        <v>118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2" t="s">
        <v>58</v>
      </c>
      <c r="B8" s="2" t="s">
        <v>50</v>
      </c>
      <c r="C8" s="2" t="s">
        <v>49</v>
      </c>
      <c r="D8" s="2" t="s">
        <v>50</v>
      </c>
      <c r="E8" s="2" t="s">
        <v>49</v>
      </c>
      <c r="F8" s="2" t="n">
        <v>0.333337</v>
      </c>
      <c r="G8" s="2" t="n">
        <v>-0.0047</v>
      </c>
      <c r="H8" s="2" t="n">
        <v>0.0418964</v>
      </c>
      <c r="I8" s="2" t="n">
        <v>0.033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117</v>
      </c>
      <c r="N8" s="2" t="n">
        <v>2</v>
      </c>
      <c r="O8" s="2" t="n">
        <v>52113833</v>
      </c>
      <c r="P8" s="2" t="n">
        <v>0.0381</v>
      </c>
      <c r="Q8" s="2" t="n">
        <v>0.902</v>
      </c>
      <c r="R8" s="2" t="n">
        <v>11792</v>
      </c>
      <c r="S8" s="2" t="s">
        <v>118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2" t="s">
        <v>60</v>
      </c>
      <c r="B9" s="2" t="s">
        <v>38</v>
      </c>
      <c r="C9" s="2" t="s">
        <v>37</v>
      </c>
      <c r="D9" s="2" t="s">
        <v>38</v>
      </c>
      <c r="E9" s="2" t="s">
        <v>37</v>
      </c>
      <c r="F9" s="2" t="n">
        <v>0.417959</v>
      </c>
      <c r="G9" s="2" t="n">
        <v>0.0574</v>
      </c>
      <c r="H9" s="2" t="n">
        <v>0.0446316</v>
      </c>
      <c r="I9" s="2" t="n">
        <v>0.0445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117</v>
      </c>
      <c r="N9" s="2" t="n">
        <v>6</v>
      </c>
      <c r="O9" s="2" t="n">
        <v>32986508</v>
      </c>
      <c r="P9" s="2" t="n">
        <v>0.0348</v>
      </c>
      <c r="Q9" s="2" t="n">
        <v>0.0991</v>
      </c>
      <c r="R9" s="2" t="n">
        <v>11791</v>
      </c>
      <c r="S9" s="2" t="s">
        <v>118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2" t="s">
        <v>62</v>
      </c>
      <c r="B10" s="2" t="s">
        <v>37</v>
      </c>
      <c r="C10" s="2" t="s">
        <v>38</v>
      </c>
      <c r="D10" s="2" t="s">
        <v>37</v>
      </c>
      <c r="E10" s="2" t="s">
        <v>38</v>
      </c>
      <c r="F10" s="2" t="n">
        <v>0.522784</v>
      </c>
      <c r="G10" s="2" t="n">
        <v>0.0383</v>
      </c>
      <c r="H10" s="2" t="n">
        <v>0.0172447</v>
      </c>
      <c r="I10" s="2" t="n">
        <v>0.0212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117</v>
      </c>
      <c r="N10" s="2" t="n">
        <v>1</v>
      </c>
      <c r="O10" s="2" t="n">
        <v>3212881</v>
      </c>
      <c r="P10" s="2" t="n">
        <v>0.0503</v>
      </c>
      <c r="Q10" s="2" t="n">
        <v>0.446</v>
      </c>
      <c r="R10" s="2" t="n">
        <v>10728</v>
      </c>
      <c r="S10" s="2" t="s">
        <v>118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2" t="s">
        <v>64</v>
      </c>
      <c r="B11" s="2" t="s">
        <v>49</v>
      </c>
      <c r="C11" s="2" t="s">
        <v>50</v>
      </c>
      <c r="D11" s="2" t="s">
        <v>49</v>
      </c>
      <c r="E11" s="2" t="s">
        <v>50</v>
      </c>
      <c r="F11" s="2" t="n">
        <v>0.536051</v>
      </c>
      <c r="G11" s="2" t="n">
        <v>-0.0057</v>
      </c>
      <c r="H11" s="2" t="n">
        <v>0.014769</v>
      </c>
      <c r="I11" s="2" t="n">
        <v>0.0186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117</v>
      </c>
      <c r="N11" s="2" t="n">
        <v>15</v>
      </c>
      <c r="O11" s="2" t="n">
        <v>67206947</v>
      </c>
      <c r="P11" s="2" t="n">
        <v>0.0518</v>
      </c>
      <c r="Q11" s="2" t="n">
        <v>0.912</v>
      </c>
      <c r="R11" s="2" t="n">
        <v>11789</v>
      </c>
      <c r="S11" s="2" t="s">
        <v>118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2" t="s">
        <v>66</v>
      </c>
      <c r="B12" s="2" t="s">
        <v>37</v>
      </c>
      <c r="C12" s="2" t="s">
        <v>38</v>
      </c>
      <c r="D12" s="2" t="s">
        <v>37</v>
      </c>
      <c r="E12" s="2" t="s">
        <v>38</v>
      </c>
      <c r="F12" s="2" t="n">
        <v>-0.9497</v>
      </c>
      <c r="G12" s="2" t="n">
        <v>0.1822</v>
      </c>
      <c r="H12" s="2" t="n">
        <v>0.0105405</v>
      </c>
      <c r="I12" s="2" t="n">
        <v>0.024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117</v>
      </c>
      <c r="N12" s="2" t="n">
        <v>10</v>
      </c>
      <c r="O12" s="2" t="n">
        <v>115768191</v>
      </c>
      <c r="P12" s="2" t="n">
        <v>0.097</v>
      </c>
      <c r="Q12" s="2" t="n">
        <v>0.0603</v>
      </c>
      <c r="R12" s="2" t="n">
        <v>8379</v>
      </c>
      <c r="S12" s="2" t="s">
        <v>118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2" t="s">
        <v>68</v>
      </c>
      <c r="B13" s="2" t="s">
        <v>49</v>
      </c>
      <c r="C13" s="2" t="s">
        <v>50</v>
      </c>
      <c r="D13" s="2" t="s">
        <v>49</v>
      </c>
      <c r="E13" s="2" t="s">
        <v>50</v>
      </c>
      <c r="F13" s="2" t="n">
        <v>-0.229137</v>
      </c>
      <c r="G13" s="2" t="n">
        <v>0.0071</v>
      </c>
      <c r="H13" s="2" t="n">
        <v>0.161688</v>
      </c>
      <c r="I13" s="2" t="n">
        <v>0.1258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117</v>
      </c>
      <c r="N13" s="2" t="n">
        <v>6</v>
      </c>
      <c r="O13" s="2" t="n">
        <v>38143395</v>
      </c>
      <c r="P13" s="2" t="n">
        <v>0.0196</v>
      </c>
      <c r="Q13" s="2" t="n">
        <v>0.717</v>
      </c>
      <c r="R13" s="2" t="n">
        <v>11786</v>
      </c>
      <c r="S13" s="2" t="s">
        <v>118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2" t="s">
        <v>70</v>
      </c>
      <c r="B14" s="2" t="s">
        <v>37</v>
      </c>
      <c r="C14" s="2" t="s">
        <v>38</v>
      </c>
      <c r="D14" s="2" t="s">
        <v>37</v>
      </c>
      <c r="E14" s="2" t="s">
        <v>38</v>
      </c>
      <c r="F14" s="2" t="n">
        <v>0.149264</v>
      </c>
      <c r="G14" s="2" t="n">
        <v>0.0058</v>
      </c>
      <c r="H14" s="2" t="n">
        <v>0.555944</v>
      </c>
      <c r="I14" s="2" t="n">
        <v>0.5468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117</v>
      </c>
      <c r="N14" s="2" t="n">
        <v>10</v>
      </c>
      <c r="O14" s="2" t="n">
        <v>102702495</v>
      </c>
      <c r="P14" s="2" t="n">
        <v>0.0131</v>
      </c>
      <c r="Q14" s="2" t="n">
        <v>0.658</v>
      </c>
      <c r="R14" s="2" t="n">
        <v>11783</v>
      </c>
      <c r="S14" s="2" t="s">
        <v>118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2" t="s">
        <v>72</v>
      </c>
      <c r="B15" s="2" t="s">
        <v>49</v>
      </c>
      <c r="C15" s="2" t="s">
        <v>50</v>
      </c>
      <c r="D15" s="2" t="s">
        <v>49</v>
      </c>
      <c r="E15" s="2" t="s">
        <v>50</v>
      </c>
      <c r="F15" s="2" t="n">
        <v>0.367812</v>
      </c>
      <c r="G15" s="2" t="n">
        <v>0.0864</v>
      </c>
      <c r="H15" s="2" t="n">
        <v>0.0351737</v>
      </c>
      <c r="I15" s="2" t="n">
        <v>0.0327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117</v>
      </c>
      <c r="N15" s="2" t="n">
        <v>6</v>
      </c>
      <c r="O15" s="2" t="n">
        <v>33806278</v>
      </c>
      <c r="P15" s="2" t="n">
        <v>0.042</v>
      </c>
      <c r="Q15" s="2" t="n">
        <v>0.0397</v>
      </c>
      <c r="R15" s="2" t="n">
        <v>9902</v>
      </c>
      <c r="S15" s="2" t="s">
        <v>118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2" t="s">
        <v>74</v>
      </c>
      <c r="B16" s="2" t="s">
        <v>38</v>
      </c>
      <c r="C16" s="2" t="s">
        <v>37</v>
      </c>
      <c r="D16" s="2" t="s">
        <v>38</v>
      </c>
      <c r="E16" s="2" t="s">
        <v>37</v>
      </c>
      <c r="F16" s="2" t="n">
        <v>0.47618</v>
      </c>
      <c r="G16" s="2" t="n">
        <v>-0.1361</v>
      </c>
      <c r="H16" s="2" t="n">
        <v>0.0187284</v>
      </c>
      <c r="I16" s="2" t="n">
        <v>0.0157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117</v>
      </c>
      <c r="N16" s="2" t="n">
        <v>6</v>
      </c>
      <c r="O16" s="2" t="n">
        <v>23974656</v>
      </c>
      <c r="P16" s="2" t="n">
        <v>0.0562</v>
      </c>
      <c r="Q16" s="2" t="n">
        <v>0.0154</v>
      </c>
      <c r="R16" s="2" t="n">
        <v>11792</v>
      </c>
      <c r="S16" s="2" t="s">
        <v>118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2" t="s">
        <v>76</v>
      </c>
      <c r="B17" s="2" t="s">
        <v>49</v>
      </c>
      <c r="C17" s="2" t="s">
        <v>50</v>
      </c>
      <c r="D17" s="2" t="s">
        <v>49</v>
      </c>
      <c r="E17" s="2" t="s">
        <v>50</v>
      </c>
      <c r="F17" s="2" t="n">
        <v>1.01163</v>
      </c>
      <c r="G17" s="2" t="n">
        <v>0.0619</v>
      </c>
      <c r="H17" s="2" t="n">
        <v>0.00264233</v>
      </c>
      <c r="I17" s="2" t="n">
        <v>0.015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117</v>
      </c>
      <c r="N17" s="2" t="n">
        <v>9</v>
      </c>
      <c r="O17" s="2" t="n">
        <v>37971987</v>
      </c>
      <c r="P17" s="2" t="n">
        <v>0.069</v>
      </c>
      <c r="Q17" s="2" t="n">
        <v>0.37</v>
      </c>
      <c r="R17" s="2" t="n">
        <v>9847</v>
      </c>
      <c r="S17" s="2" t="s">
        <v>118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2" t="s">
        <v>78</v>
      </c>
      <c r="B18" s="2" t="s">
        <v>49</v>
      </c>
      <c r="C18" s="2" t="s">
        <v>50</v>
      </c>
      <c r="D18" s="2" t="s">
        <v>49</v>
      </c>
      <c r="E18" s="2" t="s">
        <v>50</v>
      </c>
      <c r="F18" s="2" t="n">
        <v>0.41719</v>
      </c>
      <c r="G18" s="2" t="n">
        <v>0.0368</v>
      </c>
      <c r="H18" s="2" t="n">
        <v>0.0341384</v>
      </c>
      <c r="I18" s="2" t="n">
        <v>0.0345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117</v>
      </c>
      <c r="N18" s="2" t="n">
        <v>6</v>
      </c>
      <c r="O18" s="2" t="n">
        <v>31705126</v>
      </c>
      <c r="P18" s="2" t="n">
        <v>0.0414</v>
      </c>
      <c r="Q18" s="2" t="n">
        <v>0.374</v>
      </c>
      <c r="R18" s="2" t="n">
        <v>11792</v>
      </c>
      <c r="S18" s="2" t="s">
        <v>118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2" t="s">
        <v>80</v>
      </c>
      <c r="B19" s="2" t="s">
        <v>50</v>
      </c>
      <c r="C19" s="2" t="s">
        <v>49</v>
      </c>
      <c r="D19" s="2" t="s">
        <v>50</v>
      </c>
      <c r="E19" s="2" t="s">
        <v>49</v>
      </c>
      <c r="F19" s="2" t="n">
        <v>0.323819</v>
      </c>
      <c r="G19" s="2" t="n">
        <v>0.1247</v>
      </c>
      <c r="H19" s="2" t="n">
        <v>0.047153</v>
      </c>
      <c r="I19" s="2" t="n">
        <v>0.0162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117</v>
      </c>
      <c r="N19" s="2" t="n">
        <v>18</v>
      </c>
      <c r="O19" s="2" t="n">
        <v>75564264</v>
      </c>
      <c r="P19" s="2" t="n">
        <v>0.0675</v>
      </c>
      <c r="Q19" s="2" t="n">
        <v>0.0647</v>
      </c>
      <c r="R19" s="2" t="n">
        <v>11344</v>
      </c>
      <c r="S19" s="2" t="s">
        <v>118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2" t="s">
        <v>82</v>
      </c>
      <c r="B20" s="2" t="s">
        <v>50</v>
      </c>
      <c r="C20" s="2" t="s">
        <v>37</v>
      </c>
      <c r="D20" s="2" t="s">
        <v>50</v>
      </c>
      <c r="E20" s="2" t="s">
        <v>37</v>
      </c>
      <c r="F20" s="2" t="n">
        <v>-0.196619</v>
      </c>
      <c r="G20" s="2" t="n">
        <v>0.0249</v>
      </c>
      <c r="H20" s="2" t="n">
        <v>0.192892</v>
      </c>
      <c r="I20" s="2" t="n">
        <v>0.2384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117</v>
      </c>
      <c r="N20" s="2" t="n">
        <v>14</v>
      </c>
      <c r="O20" s="2" t="n">
        <v>47548647</v>
      </c>
      <c r="P20" s="2" t="n">
        <v>0.0158</v>
      </c>
      <c r="Q20" s="2" t="n">
        <v>0.115</v>
      </c>
      <c r="R20" s="2" t="n">
        <v>11344</v>
      </c>
      <c r="S20" s="2" t="s">
        <v>118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2" t="s">
        <v>115</v>
      </c>
      <c r="B21" s="2" t="s">
        <v>38</v>
      </c>
      <c r="C21" s="2" t="s">
        <v>37</v>
      </c>
      <c r="D21" s="2" t="s">
        <v>38</v>
      </c>
      <c r="E21" s="2" t="s">
        <v>37</v>
      </c>
      <c r="F21" s="2" t="n">
        <v>-0.156309</v>
      </c>
      <c r="G21" s="2" t="n">
        <v>-0.0314</v>
      </c>
      <c r="H21" s="2" t="n">
        <v>0.412028</v>
      </c>
      <c r="I21" s="2" t="n">
        <v>0.4414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117</v>
      </c>
      <c r="N21" s="2" t="n">
        <v>6</v>
      </c>
      <c r="O21" s="2" t="n">
        <v>32675067</v>
      </c>
      <c r="P21" s="2" t="n">
        <v>0.0131</v>
      </c>
      <c r="Q21" s="2" t="n">
        <v>0.0165</v>
      </c>
      <c r="R21" s="2" t="n">
        <v>11791</v>
      </c>
      <c r="S21" s="2" t="s">
        <v>118</v>
      </c>
      <c r="T21" s="3" t="b">
        <f aca="false">TRUE()</f>
        <v>1</v>
      </c>
      <c r="U21" s="2" t="s">
        <v>41</v>
      </c>
      <c r="V21" s="2" t="n">
        <v>6</v>
      </c>
      <c r="W21" s="2" t="n">
        <v>32707290</v>
      </c>
      <c r="X21" s="2" t="n">
        <v>0.0333232</v>
      </c>
      <c r="Y21" s="2" t="n">
        <v>2.72258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116</v>
      </c>
      <c r="AG21" s="2" t="n">
        <v>2</v>
      </c>
      <c r="AH21" s="3" t="b">
        <f aca="false">TRUE()</f>
        <v>1</v>
      </c>
      <c r="AI21" s="2" t="n">
        <v>5.70277784057573E-005</v>
      </c>
      <c r="AJ21" s="2" t="n">
        <v>22.0025146356918</v>
      </c>
    </row>
    <row r="22" customFormat="false" ht="15" hidden="false" customHeight="false" outlineLevel="0" collapsed="false">
      <c r="A22" s="2" t="s">
        <v>84</v>
      </c>
      <c r="B22" s="2" t="s">
        <v>38</v>
      </c>
      <c r="C22" s="2" t="s">
        <v>37</v>
      </c>
      <c r="D22" s="2" t="s">
        <v>38</v>
      </c>
      <c r="E22" s="2" t="s">
        <v>37</v>
      </c>
      <c r="F22" s="2" t="n">
        <v>-1.64439</v>
      </c>
      <c r="G22" s="2" t="n">
        <v>0.0883</v>
      </c>
      <c r="H22" s="2" t="n">
        <v>0.00548362</v>
      </c>
      <c r="I22" s="2" t="n">
        <v>0.0149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117</v>
      </c>
      <c r="N22" s="2" t="n">
        <v>2</v>
      </c>
      <c r="O22" s="2" t="n">
        <v>65636891</v>
      </c>
      <c r="P22" s="2" t="n">
        <v>0.0683</v>
      </c>
      <c r="Q22" s="2" t="n">
        <v>0.196</v>
      </c>
      <c r="R22" s="2" t="n">
        <v>9983</v>
      </c>
      <c r="S22" s="2" t="s">
        <v>118</v>
      </c>
      <c r="T22" s="3" t="b">
        <f aca="false">TRUE()</f>
        <v>1</v>
      </c>
      <c r="U22" s="2" t="s">
        <v>41</v>
      </c>
      <c r="V22" s="2" t="n">
        <v>2</v>
      </c>
      <c r="W22" s="2" t="n">
        <v>65409757</v>
      </c>
      <c r="X22" s="2" t="n">
        <v>0.368494</v>
      </c>
      <c r="Y22" s="2" t="n">
        <v>8.10177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5</v>
      </c>
      <c r="AG22" s="2" t="n">
        <v>2</v>
      </c>
      <c r="AH22" s="3" t="b">
        <f aca="false">TRUE()</f>
        <v>1</v>
      </c>
      <c r="AI22" s="2" t="n">
        <v>5.16134687478815E-005</v>
      </c>
      <c r="AJ22" s="2" t="n">
        <v>19.9134524318187</v>
      </c>
    </row>
    <row r="23" customFormat="false" ht="15" hidden="false" customHeight="false" outlineLevel="0" collapsed="false">
      <c r="A23" s="2" t="s">
        <v>86</v>
      </c>
      <c r="B23" s="2" t="s">
        <v>49</v>
      </c>
      <c r="C23" s="2" t="s">
        <v>50</v>
      </c>
      <c r="D23" s="2" t="s">
        <v>49</v>
      </c>
      <c r="E23" s="2" t="s">
        <v>50</v>
      </c>
      <c r="F23" s="2" t="n">
        <v>-0.187074</v>
      </c>
      <c r="G23" s="2" t="n">
        <v>-0.0042</v>
      </c>
      <c r="H23" s="2" t="n">
        <v>0.210621</v>
      </c>
      <c r="I23" s="2" t="n">
        <v>0.169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117</v>
      </c>
      <c r="N23" s="2" t="n">
        <v>6</v>
      </c>
      <c r="O23" s="2" t="n">
        <v>31569704</v>
      </c>
      <c r="P23" s="2" t="n">
        <v>0.0184</v>
      </c>
      <c r="Q23" s="2" t="n">
        <v>0.819</v>
      </c>
      <c r="R23" s="2" t="n">
        <v>11344</v>
      </c>
      <c r="S23" s="2" t="s">
        <v>118</v>
      </c>
      <c r="T23" s="3" t="b">
        <f aca="false">TRUE()</f>
        <v>1</v>
      </c>
      <c r="U23" s="2" t="s">
        <v>41</v>
      </c>
      <c r="V23" s="2" t="n">
        <v>6</v>
      </c>
      <c r="W23" s="2" t="n">
        <v>31601927</v>
      </c>
      <c r="X23" s="2" t="n">
        <v>0.0417907</v>
      </c>
      <c r="Y23" s="2" t="n">
        <v>7.58944E-006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7</v>
      </c>
      <c r="AG23" s="2" t="n">
        <v>2</v>
      </c>
      <c r="AH23" s="3" t="b">
        <f aca="false">TRUE()</f>
        <v>1</v>
      </c>
      <c r="AI23" s="2" t="n">
        <v>5.19375749191807E-005</v>
      </c>
      <c r="AJ23" s="2" t="n">
        <v>20.038505217611</v>
      </c>
    </row>
    <row r="24" customFormat="false" ht="15" hidden="false" customHeight="false" outlineLevel="0" collapsed="false">
      <c r="A24" s="2" t="s">
        <v>88</v>
      </c>
      <c r="B24" s="2" t="s">
        <v>49</v>
      </c>
      <c r="C24" s="2" t="s">
        <v>38</v>
      </c>
      <c r="D24" s="2" t="s">
        <v>49</v>
      </c>
      <c r="E24" s="2" t="s">
        <v>38</v>
      </c>
      <c r="F24" s="2" t="n">
        <v>0.22287</v>
      </c>
      <c r="G24" s="2" t="n">
        <v>-0.0042</v>
      </c>
      <c r="H24" s="2" t="n">
        <v>0.173425</v>
      </c>
      <c r="I24" s="2" t="n">
        <v>0.1575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117</v>
      </c>
      <c r="N24" s="2" t="n">
        <v>6</v>
      </c>
      <c r="O24" s="2" t="n">
        <v>31438096</v>
      </c>
      <c r="P24" s="2" t="n">
        <v>0.0182</v>
      </c>
      <c r="Q24" s="2" t="n">
        <v>0.817</v>
      </c>
      <c r="R24" s="2" t="n">
        <v>11792</v>
      </c>
      <c r="S24" s="2" t="s">
        <v>118</v>
      </c>
      <c r="T24" s="3" t="b">
        <f aca="false">TRUE()</f>
        <v>1</v>
      </c>
      <c r="U24" s="2" t="s">
        <v>41</v>
      </c>
      <c r="V24" s="2" t="n">
        <v>6</v>
      </c>
      <c r="W24" s="2" t="n">
        <v>31470319</v>
      </c>
      <c r="X24" s="2" t="n">
        <v>0.0409485</v>
      </c>
      <c r="Y24" s="2" t="n">
        <v>5.2482E-008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89</v>
      </c>
      <c r="AG24" s="2" t="n">
        <v>2</v>
      </c>
      <c r="AH24" s="3" t="b">
        <f aca="false">TRUE()</f>
        <v>1</v>
      </c>
      <c r="AI24" s="2" t="n">
        <v>7.6776893664124E-005</v>
      </c>
      <c r="AJ24" s="2" t="n">
        <v>29.6227231393899</v>
      </c>
    </row>
    <row r="25" customFormat="false" ht="15" hidden="false" customHeight="false" outlineLevel="0" collapsed="false">
      <c r="A25" s="2" t="s">
        <v>90</v>
      </c>
      <c r="B25" s="2" t="s">
        <v>49</v>
      </c>
      <c r="C25" s="2" t="s">
        <v>50</v>
      </c>
      <c r="D25" s="2" t="s">
        <v>49</v>
      </c>
      <c r="E25" s="2" t="s">
        <v>50</v>
      </c>
      <c r="F25" s="2" t="n">
        <v>0.165956</v>
      </c>
      <c r="G25" s="2" t="n">
        <v>0.0168</v>
      </c>
      <c r="H25" s="2" t="n">
        <v>0.238628</v>
      </c>
      <c r="I25" s="2" t="n">
        <v>0.2481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117</v>
      </c>
      <c r="N25" s="2" t="n">
        <v>6</v>
      </c>
      <c r="O25" s="2" t="n">
        <v>32558176</v>
      </c>
      <c r="P25" s="2" t="n">
        <v>0.0259</v>
      </c>
      <c r="Q25" s="2" t="n">
        <v>0.517</v>
      </c>
      <c r="R25" s="2" t="n">
        <v>6901</v>
      </c>
      <c r="S25" s="2" t="s">
        <v>118</v>
      </c>
      <c r="T25" s="3" t="b">
        <f aca="false">TRUE()</f>
        <v>1</v>
      </c>
      <c r="U25" s="2" t="s">
        <v>41</v>
      </c>
      <c r="V25" s="2" t="n">
        <v>6</v>
      </c>
      <c r="W25" s="2" t="n">
        <v>32590399</v>
      </c>
      <c r="X25" s="2" t="n">
        <v>0.0374923</v>
      </c>
      <c r="Y25" s="2" t="n">
        <v>9.58142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1</v>
      </c>
      <c r="AG25" s="2" t="n">
        <v>2</v>
      </c>
      <c r="AH25" s="3" t="b">
        <f aca="false">TRUE()</f>
        <v>1</v>
      </c>
      <c r="AI25" s="2" t="n">
        <v>5.07827653006615E-005</v>
      </c>
      <c r="AJ25" s="2" t="n">
        <v>19.5929350536523</v>
      </c>
    </row>
    <row r="26" customFormat="false" ht="15" hidden="false" customHeight="false" outlineLevel="0" collapsed="false">
      <c r="A26" s="2" t="s">
        <v>92</v>
      </c>
      <c r="B26" s="2" t="s">
        <v>50</v>
      </c>
      <c r="C26" s="2" t="s">
        <v>49</v>
      </c>
      <c r="D26" s="2" t="s">
        <v>50</v>
      </c>
      <c r="E26" s="2" t="s">
        <v>49</v>
      </c>
      <c r="F26" s="2" t="n">
        <v>-0.147846</v>
      </c>
      <c r="G26" s="2" t="n">
        <v>0</v>
      </c>
      <c r="H26" s="2" t="n">
        <v>0.443998</v>
      </c>
      <c r="I26" s="2" t="n">
        <v>0.4576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117</v>
      </c>
      <c r="N26" s="2" t="n">
        <v>6</v>
      </c>
      <c r="O26" s="2" t="n">
        <v>170490758</v>
      </c>
      <c r="P26" s="2" t="n">
        <v>0.0139</v>
      </c>
      <c r="Q26" s="2" t="n">
        <v>1</v>
      </c>
      <c r="R26" s="2" t="n">
        <v>11344</v>
      </c>
      <c r="S26" s="2" t="s">
        <v>118</v>
      </c>
      <c r="T26" s="3" t="b">
        <f aca="false">TRUE()</f>
        <v>1</v>
      </c>
      <c r="U26" s="2" t="s">
        <v>41</v>
      </c>
      <c r="V26" s="2" t="n">
        <v>6</v>
      </c>
      <c r="W26" s="2" t="n">
        <v>170175534</v>
      </c>
      <c r="X26" s="2" t="n">
        <v>0.0331418</v>
      </c>
      <c r="Y26" s="2" t="n">
        <v>8.15793E-006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3</v>
      </c>
      <c r="AG26" s="2" t="n">
        <v>2</v>
      </c>
      <c r="AH26" s="3" t="b">
        <f aca="false">TRUE()</f>
        <v>1</v>
      </c>
      <c r="AI26" s="2" t="n">
        <v>5.15799864136805E-005</v>
      </c>
      <c r="AJ26" s="2" t="n">
        <v>19.9005336476667</v>
      </c>
    </row>
    <row r="27" customFormat="false" ht="15" hidden="false" customHeight="false" outlineLevel="0" collapsed="false">
      <c r="A27" s="2" t="s">
        <v>94</v>
      </c>
      <c r="B27" s="2" t="s">
        <v>50</v>
      </c>
      <c r="C27" s="2" t="s">
        <v>38</v>
      </c>
      <c r="D27" s="2" t="s">
        <v>50</v>
      </c>
      <c r="E27" s="2" t="s">
        <v>38</v>
      </c>
      <c r="F27" s="2" t="n">
        <v>0.25093</v>
      </c>
      <c r="G27" s="2" t="n">
        <v>0.0077</v>
      </c>
      <c r="H27" s="2" t="n">
        <v>0.150582</v>
      </c>
      <c r="I27" s="2" t="n">
        <v>0.1609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117</v>
      </c>
      <c r="N27" s="2" t="n">
        <v>6</v>
      </c>
      <c r="O27" s="2" t="n">
        <v>32561140</v>
      </c>
      <c r="P27" s="2" t="n">
        <v>0.0206</v>
      </c>
      <c r="Q27" s="2" t="n">
        <v>0.709</v>
      </c>
      <c r="R27" s="2" t="n">
        <v>11344</v>
      </c>
      <c r="S27" s="2" t="s">
        <v>118</v>
      </c>
      <c r="T27" s="3" t="b">
        <f aca="false">TRUE()</f>
        <v>1</v>
      </c>
      <c r="U27" s="2" t="s">
        <v>41</v>
      </c>
      <c r="V27" s="2" t="n">
        <v>6</v>
      </c>
      <c r="W27" s="2" t="n">
        <v>32593363</v>
      </c>
      <c r="X27" s="2" t="n">
        <v>0.0429056</v>
      </c>
      <c r="Y27" s="2" t="n">
        <v>4.96307E-009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5</v>
      </c>
      <c r="AG27" s="2" t="n">
        <v>2</v>
      </c>
      <c r="AH27" s="3" t="b">
        <f aca="false">TRUE()</f>
        <v>1</v>
      </c>
      <c r="AI27" s="2" t="n">
        <v>8.86493107661412E-005</v>
      </c>
      <c r="AJ27" s="2" t="n">
        <v>34.2038475917811</v>
      </c>
    </row>
    <row r="28" customFormat="false" ht="15" hidden="false" customHeight="false" outlineLevel="0" collapsed="false">
      <c r="A28" s="2" t="s">
        <v>96</v>
      </c>
      <c r="B28" s="2" t="s">
        <v>37</v>
      </c>
      <c r="C28" s="2" t="s">
        <v>49</v>
      </c>
      <c r="D28" s="2" t="s">
        <v>37</v>
      </c>
      <c r="E28" s="2" t="s">
        <v>49</v>
      </c>
      <c r="F28" s="2" t="n">
        <v>0.473588</v>
      </c>
      <c r="G28" s="2" t="n">
        <v>0.0637</v>
      </c>
      <c r="H28" s="2" t="n">
        <v>0.0546189</v>
      </c>
      <c r="I28" s="2" t="n">
        <v>0.0485</v>
      </c>
      <c r="J28" s="3" t="b">
        <f aca="false">FALSE()</f>
        <v>0</v>
      </c>
      <c r="K28" s="3" t="b">
        <f aca="false">TRUE()</f>
        <v>1</v>
      </c>
      <c r="L28" s="3" t="b">
        <f aca="false">FALSE()</f>
        <v>0</v>
      </c>
      <c r="M28" s="2" t="s">
        <v>117</v>
      </c>
      <c r="N28" s="2" t="n">
        <v>6</v>
      </c>
      <c r="O28" s="2" t="n">
        <v>32373378</v>
      </c>
      <c r="P28" s="2" t="n">
        <v>0.0357</v>
      </c>
      <c r="Q28" s="2" t="n">
        <v>0.0744</v>
      </c>
      <c r="R28" s="2" t="n">
        <v>11344</v>
      </c>
      <c r="S28" s="2" t="s">
        <v>118</v>
      </c>
      <c r="T28" s="3" t="b">
        <f aca="false">TRUE()</f>
        <v>1</v>
      </c>
      <c r="U28" s="2" t="s">
        <v>41</v>
      </c>
      <c r="V28" s="2" t="n">
        <v>6</v>
      </c>
      <c r="W28" s="2" t="n">
        <v>32405601</v>
      </c>
      <c r="X28" s="2" t="n">
        <v>0.0629186</v>
      </c>
      <c r="Y28" s="2" t="n">
        <v>5.19159E-014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7</v>
      </c>
      <c r="AG28" s="2" t="n">
        <v>2</v>
      </c>
      <c r="AH28" s="3" t="b">
        <f aca="false">TRUE()</f>
        <v>1</v>
      </c>
      <c r="AI28" s="2" t="n">
        <v>0.000146830459016728</v>
      </c>
      <c r="AJ28" s="2" t="n">
        <v>56.6553629911484</v>
      </c>
    </row>
    <row r="29" customFormat="false" ht="15" hidden="false" customHeight="false" outlineLevel="0" collapsed="false">
      <c r="A29" s="2" t="s">
        <v>98</v>
      </c>
      <c r="B29" s="2" t="s">
        <v>38</v>
      </c>
      <c r="C29" s="2" t="s">
        <v>37</v>
      </c>
      <c r="D29" s="2" t="s">
        <v>38</v>
      </c>
      <c r="E29" s="2" t="s">
        <v>37</v>
      </c>
      <c r="F29" s="2" t="n">
        <v>-0.656062</v>
      </c>
      <c r="G29" s="2" t="n">
        <v>-0.0409</v>
      </c>
      <c r="H29" s="2" t="n">
        <v>0.991483</v>
      </c>
      <c r="I29" s="2" t="n">
        <v>0.963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117</v>
      </c>
      <c r="N29" s="2" t="n">
        <v>10</v>
      </c>
      <c r="O29" s="2" t="n">
        <v>118213733</v>
      </c>
      <c r="P29" s="2" t="n">
        <v>0.0389</v>
      </c>
      <c r="Q29" s="2" t="n">
        <v>0.293</v>
      </c>
      <c r="R29" s="2" t="n">
        <v>11344</v>
      </c>
      <c r="S29" s="2" t="s">
        <v>118</v>
      </c>
      <c r="T29" s="3" t="b">
        <f aca="false">TRUE()</f>
        <v>1</v>
      </c>
      <c r="U29" s="2" t="s">
        <v>41</v>
      </c>
      <c r="V29" s="2" t="n">
        <v>10</v>
      </c>
      <c r="W29" s="2" t="n">
        <v>116454221</v>
      </c>
      <c r="X29" s="2" t="n">
        <v>0.145438</v>
      </c>
      <c r="Y29" s="2" t="n">
        <v>6.45431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99</v>
      </c>
      <c r="AG29" s="2" t="n">
        <v>2</v>
      </c>
      <c r="AH29" s="3" t="b">
        <f aca="false">TRUE()</f>
        <v>1</v>
      </c>
      <c r="AI29" s="2" t="n">
        <v>5.27409228887673E-005</v>
      </c>
      <c r="AJ29" s="2" t="n">
        <v>20.3484685065719</v>
      </c>
    </row>
    <row r="30" customFormat="false" ht="15" hidden="false" customHeight="false" outlineLevel="0" collapsed="false">
      <c r="A30" s="2" t="s">
        <v>100</v>
      </c>
      <c r="B30" s="2" t="s">
        <v>37</v>
      </c>
      <c r="C30" s="2" t="s">
        <v>49</v>
      </c>
      <c r="D30" s="2" t="s">
        <v>37</v>
      </c>
      <c r="E30" s="2" t="s">
        <v>49</v>
      </c>
      <c r="F30" s="2" t="n">
        <v>0.175901</v>
      </c>
      <c r="G30" s="2" t="n">
        <v>0.0127</v>
      </c>
      <c r="H30" s="2" t="n">
        <v>0.211354</v>
      </c>
      <c r="I30" s="2" t="n">
        <v>0.1516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117</v>
      </c>
      <c r="N30" s="2" t="n">
        <v>2</v>
      </c>
      <c r="O30" s="2" t="n">
        <v>213593443</v>
      </c>
      <c r="P30" s="2" t="n">
        <v>0.0202</v>
      </c>
      <c r="Q30" s="2" t="n">
        <v>0.53</v>
      </c>
      <c r="R30" s="2" t="n">
        <v>11343</v>
      </c>
      <c r="S30" s="2" t="s">
        <v>118</v>
      </c>
      <c r="T30" s="3" t="b">
        <f aca="false">TRUE()</f>
        <v>1</v>
      </c>
      <c r="U30" s="2" t="s">
        <v>41</v>
      </c>
      <c r="V30" s="2" t="n">
        <v>2</v>
      </c>
      <c r="W30" s="2" t="n">
        <v>212728719</v>
      </c>
      <c r="X30" s="2" t="n">
        <v>0.0392141</v>
      </c>
      <c r="Y30" s="2" t="n">
        <v>7.26909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1</v>
      </c>
      <c r="AG30" s="2" t="n">
        <v>2</v>
      </c>
      <c r="AH30" s="3" t="b">
        <f aca="false">TRUE()</f>
        <v>1</v>
      </c>
      <c r="AI30" s="2" t="n">
        <v>5.2151417134255E-005</v>
      </c>
      <c r="AJ30" s="2" t="n">
        <v>20.1210139183685</v>
      </c>
    </row>
    <row r="31" customFormat="false" ht="15" hidden="false" customHeight="false" outlineLevel="0" collapsed="false">
      <c r="A31" s="2" t="s">
        <v>102</v>
      </c>
      <c r="B31" s="2" t="s">
        <v>50</v>
      </c>
      <c r="C31" s="2" t="s">
        <v>38</v>
      </c>
      <c r="D31" s="2" t="s">
        <v>50</v>
      </c>
      <c r="E31" s="2" t="s">
        <v>38</v>
      </c>
      <c r="F31" s="2" t="n">
        <v>-0.661939</v>
      </c>
      <c r="G31" s="2" t="n">
        <v>-0.0895</v>
      </c>
      <c r="H31" s="2" t="n">
        <v>0.0199834</v>
      </c>
      <c r="I31" s="2" t="n">
        <v>0.0159</v>
      </c>
      <c r="J31" s="3" t="b">
        <f aca="false">FALSE()</f>
        <v>0</v>
      </c>
      <c r="K31" s="3" t="b">
        <f aca="false">TRUE()</f>
        <v>1</v>
      </c>
      <c r="L31" s="3" t="b">
        <f aca="false">FALSE()</f>
        <v>0</v>
      </c>
      <c r="M31" s="2" t="s">
        <v>117</v>
      </c>
      <c r="N31" s="2" t="n">
        <v>4</v>
      </c>
      <c r="O31" s="2" t="n">
        <v>173962417</v>
      </c>
      <c r="P31" s="2" t="n">
        <v>0.0569</v>
      </c>
      <c r="Q31" s="2" t="n">
        <v>0.116</v>
      </c>
      <c r="R31" s="2" t="n">
        <v>11344</v>
      </c>
      <c r="S31" s="2" t="s">
        <v>118</v>
      </c>
      <c r="T31" s="3" t="b">
        <f aca="false">TRUE()</f>
        <v>1</v>
      </c>
      <c r="U31" s="2" t="s">
        <v>41</v>
      </c>
      <c r="V31" s="2" t="n">
        <v>4</v>
      </c>
      <c r="W31" s="2" t="n">
        <v>173041266</v>
      </c>
      <c r="X31" s="2" t="n">
        <v>0.145323</v>
      </c>
      <c r="Y31" s="2" t="n">
        <v>5.2395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3</v>
      </c>
      <c r="AG31" s="2" t="n">
        <v>2</v>
      </c>
      <c r="AH31" s="3" t="b">
        <f aca="false">TRUE()</f>
        <v>1</v>
      </c>
      <c r="AI31" s="2" t="n">
        <v>5.37750132160421E-005</v>
      </c>
      <c r="AJ31" s="2" t="n">
        <v>20.7474620187801</v>
      </c>
    </row>
    <row r="32" customFormat="false" ht="15" hidden="false" customHeight="false" outlineLevel="0" collapsed="false">
      <c r="A32" s="2" t="s">
        <v>104</v>
      </c>
      <c r="B32" s="2" t="s">
        <v>37</v>
      </c>
      <c r="C32" s="2" t="s">
        <v>38</v>
      </c>
      <c r="D32" s="2" t="s">
        <v>37</v>
      </c>
      <c r="E32" s="2" t="s">
        <v>38</v>
      </c>
      <c r="F32" s="2" t="n">
        <v>0.234</v>
      </c>
      <c r="G32" s="2" t="n">
        <v>0.038</v>
      </c>
      <c r="H32" s="2" t="n">
        <v>0.0974886</v>
      </c>
      <c r="I32" s="2" t="n">
        <v>0.1045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117</v>
      </c>
      <c r="N32" s="2" t="n">
        <v>9</v>
      </c>
      <c r="O32" s="2" t="n">
        <v>1496915</v>
      </c>
      <c r="P32" s="2" t="n">
        <v>0.0215</v>
      </c>
      <c r="Q32" s="2" t="n">
        <v>0.0772</v>
      </c>
      <c r="R32" s="2" t="n">
        <v>11764</v>
      </c>
      <c r="S32" s="2" t="s">
        <v>118</v>
      </c>
      <c r="T32" s="3" t="b">
        <f aca="false">TRUE()</f>
        <v>1</v>
      </c>
      <c r="U32" s="2" t="s">
        <v>41</v>
      </c>
      <c r="V32" s="2" t="n">
        <v>9</v>
      </c>
      <c r="W32" s="2" t="n">
        <v>1496915</v>
      </c>
      <c r="X32" s="2" t="n">
        <v>0.0521937</v>
      </c>
      <c r="Y32" s="2" t="n">
        <v>7.34988E-006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5</v>
      </c>
      <c r="AG32" s="2" t="n">
        <v>2</v>
      </c>
      <c r="AH32" s="3" t="b">
        <f aca="false">TRUE()</f>
        <v>1</v>
      </c>
      <c r="AI32" s="2" t="n">
        <v>5.20966227047688E-005</v>
      </c>
      <c r="AJ32" s="2" t="n">
        <v>20.0998720783292</v>
      </c>
    </row>
    <row r="33" customFormat="false" ht="15" hidden="false" customHeight="false" outlineLevel="0" collapsed="false">
      <c r="A33" s="2" t="s">
        <v>106</v>
      </c>
      <c r="B33" s="2" t="s">
        <v>50</v>
      </c>
      <c r="C33" s="2" t="s">
        <v>37</v>
      </c>
      <c r="D33" s="2" t="s">
        <v>50</v>
      </c>
      <c r="E33" s="2" t="s">
        <v>37</v>
      </c>
      <c r="F33" s="2" t="n">
        <v>0.191071</v>
      </c>
      <c r="G33" s="2" t="n">
        <v>0.0137</v>
      </c>
      <c r="H33" s="2" t="n">
        <v>0.317465</v>
      </c>
      <c r="I33" s="2" t="n">
        <v>0.3724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117</v>
      </c>
      <c r="N33" s="2" t="n">
        <v>6</v>
      </c>
      <c r="O33" s="2" t="n">
        <v>32190390</v>
      </c>
      <c r="P33" s="2" t="n">
        <v>0.0134</v>
      </c>
      <c r="Q33" s="2" t="n">
        <v>0.307</v>
      </c>
      <c r="R33" s="2" t="n">
        <v>11792</v>
      </c>
      <c r="S33" s="2" t="s">
        <v>118</v>
      </c>
      <c r="T33" s="3" t="b">
        <f aca="false">TRUE()</f>
        <v>1</v>
      </c>
      <c r="U33" s="2" t="s">
        <v>41</v>
      </c>
      <c r="V33" s="2" t="n">
        <v>6</v>
      </c>
      <c r="W33" s="2" t="n">
        <v>32222613</v>
      </c>
      <c r="X33" s="2" t="n">
        <v>0.0340904</v>
      </c>
      <c r="Y33" s="2" t="n">
        <v>2.08463E-008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7</v>
      </c>
      <c r="AG33" s="2" t="n">
        <v>2</v>
      </c>
      <c r="AH33" s="3" t="b">
        <f aca="false">TRUE()</f>
        <v>1</v>
      </c>
      <c r="AI33" s="2" t="n">
        <v>8.14191658507407E-005</v>
      </c>
      <c r="AJ33" s="2" t="n">
        <v>31.4139904669498</v>
      </c>
    </row>
    <row r="34" customFormat="false" ht="15" hidden="false" customHeight="false" outlineLevel="0" collapsed="false">
      <c r="A34" s="2" t="s">
        <v>108</v>
      </c>
      <c r="B34" s="2" t="s">
        <v>37</v>
      </c>
      <c r="C34" s="2" t="s">
        <v>49</v>
      </c>
      <c r="D34" s="2" t="s">
        <v>37</v>
      </c>
      <c r="E34" s="2" t="s">
        <v>49</v>
      </c>
      <c r="F34" s="2" t="n">
        <v>0.221381</v>
      </c>
      <c r="G34" s="2" t="n">
        <v>0.0164</v>
      </c>
      <c r="H34" s="2" t="n">
        <v>0.277906</v>
      </c>
      <c r="I34" s="2" t="n">
        <v>0.2853</v>
      </c>
      <c r="J34" s="3" t="b">
        <f aca="false">FALSE()</f>
        <v>0</v>
      </c>
      <c r="K34" s="3" t="b">
        <f aca="false">TRUE()</f>
        <v>1</v>
      </c>
      <c r="L34" s="3" t="b">
        <f aca="false">FALSE()</f>
        <v>0</v>
      </c>
      <c r="M34" s="2" t="s">
        <v>117</v>
      </c>
      <c r="N34" s="2" t="n">
        <v>6</v>
      </c>
      <c r="O34" s="2" t="n">
        <v>32626438</v>
      </c>
      <c r="P34" s="2" t="n">
        <v>0.0169</v>
      </c>
      <c r="Q34" s="2" t="n">
        <v>0.332</v>
      </c>
      <c r="R34" s="2" t="n">
        <v>8817</v>
      </c>
      <c r="S34" s="2" t="s">
        <v>118</v>
      </c>
      <c r="T34" s="3" t="b">
        <f aca="false">TRUE()</f>
        <v>1</v>
      </c>
      <c r="U34" s="2" t="s">
        <v>41</v>
      </c>
      <c r="V34" s="2" t="n">
        <v>6</v>
      </c>
      <c r="W34" s="2" t="n">
        <v>32658661</v>
      </c>
      <c r="X34" s="2" t="n">
        <v>0.0350302</v>
      </c>
      <c r="Y34" s="2" t="n">
        <v>2.62023E-010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09</v>
      </c>
      <c r="AG34" s="2" t="n">
        <v>2</v>
      </c>
      <c r="AH34" s="3" t="b">
        <f aca="false">TRUE()</f>
        <v>1</v>
      </c>
      <c r="AI34" s="2" t="n">
        <v>0.000103511153993278</v>
      </c>
      <c r="AJ34" s="2" t="n">
        <v>39.9386337935257</v>
      </c>
    </row>
    <row r="35" customFormat="false" ht="15" hidden="false" customHeight="false" outlineLevel="0" collapsed="false">
      <c r="A35" s="2" t="s">
        <v>110</v>
      </c>
      <c r="B35" s="2" t="s">
        <v>49</v>
      </c>
      <c r="C35" s="2" t="s">
        <v>38</v>
      </c>
      <c r="D35" s="2" t="s">
        <v>49</v>
      </c>
      <c r="E35" s="2" t="s">
        <v>38</v>
      </c>
      <c r="F35" s="2" t="n">
        <v>0.162493</v>
      </c>
      <c r="G35" s="2" t="n">
        <v>0.0075</v>
      </c>
      <c r="H35" s="2" t="n">
        <v>0.464615</v>
      </c>
      <c r="I35" s="2" t="n">
        <v>0.4972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117</v>
      </c>
      <c r="N35" s="2" t="n">
        <v>6</v>
      </c>
      <c r="O35" s="2" t="n">
        <v>32627250</v>
      </c>
      <c r="P35" s="2" t="n">
        <v>0.0148</v>
      </c>
      <c r="Q35" s="2" t="n">
        <v>0.612</v>
      </c>
      <c r="R35" s="2" t="n">
        <v>10700</v>
      </c>
      <c r="S35" s="2" t="s">
        <v>118</v>
      </c>
      <c r="T35" s="3" t="b">
        <f aca="false">TRUE()</f>
        <v>1</v>
      </c>
      <c r="U35" s="2" t="s">
        <v>41</v>
      </c>
      <c r="V35" s="2" t="n">
        <v>6</v>
      </c>
      <c r="W35" s="2" t="n">
        <v>32659473</v>
      </c>
      <c r="X35" s="2" t="n">
        <v>0.0324877</v>
      </c>
      <c r="Y35" s="2" t="n">
        <v>5.68355E-007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1</v>
      </c>
      <c r="AG35" s="2" t="n">
        <v>2</v>
      </c>
      <c r="AH35" s="3" t="b">
        <f aca="false">TRUE()</f>
        <v>1</v>
      </c>
      <c r="AI35" s="2" t="n">
        <v>6.48395320843552E-005</v>
      </c>
      <c r="AJ35" s="2" t="n">
        <v>25.0166487064086</v>
      </c>
    </row>
    <row r="36" customFormat="false" ht="15" hidden="false" customHeight="false" outlineLevel="0" collapsed="false">
      <c r="A36" s="2" t="s">
        <v>112</v>
      </c>
      <c r="B36" s="2" t="s">
        <v>37</v>
      </c>
      <c r="C36" s="2" t="s">
        <v>50</v>
      </c>
      <c r="D36" s="2" t="s">
        <v>37</v>
      </c>
      <c r="E36" s="2" t="s">
        <v>50</v>
      </c>
      <c r="F36" s="2" t="n">
        <v>-0.195582</v>
      </c>
      <c r="G36" s="2" t="n">
        <v>-0.0209</v>
      </c>
      <c r="H36" s="2" t="n">
        <v>0.19027</v>
      </c>
      <c r="I36" s="2" t="n">
        <v>0.2743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117</v>
      </c>
      <c r="N36" s="2" t="n">
        <v>22</v>
      </c>
      <c r="O36" s="2" t="n">
        <v>20219492</v>
      </c>
      <c r="P36" s="2" t="n">
        <v>0.0161</v>
      </c>
      <c r="Q36" s="2" t="n">
        <v>0.194</v>
      </c>
      <c r="R36" s="2" t="n">
        <v>10279</v>
      </c>
      <c r="S36" s="2" t="s">
        <v>118</v>
      </c>
      <c r="T36" s="3" t="b">
        <f aca="false">TRUE()</f>
        <v>1</v>
      </c>
      <c r="U36" s="2" t="s">
        <v>41</v>
      </c>
      <c r="V36" s="2" t="n">
        <v>22</v>
      </c>
      <c r="W36" s="2" t="n">
        <v>20231969</v>
      </c>
      <c r="X36" s="2" t="n">
        <v>0.0433055</v>
      </c>
      <c r="Y36" s="2" t="n">
        <v>6.29216E-006</v>
      </c>
      <c r="Z36" s="2" t="n">
        <v>385801</v>
      </c>
      <c r="AA36" s="2" t="s">
        <v>42</v>
      </c>
      <c r="AB36" s="3" t="b">
        <f aca="false">TRUE()</f>
        <v>1</v>
      </c>
      <c r="AC36" s="2" t="s">
        <v>41</v>
      </c>
      <c r="AD36" s="2" t="s">
        <v>43</v>
      </c>
      <c r="AE36" s="2" t="s">
        <v>44</v>
      </c>
      <c r="AF36" s="2" t="s">
        <v>113</v>
      </c>
      <c r="AG36" s="2" t="n">
        <v>2</v>
      </c>
      <c r="AH36" s="3" t="b">
        <f aca="false">TRUE()</f>
        <v>1</v>
      </c>
      <c r="AI36" s="2" t="n">
        <v>5.28670821835501E-005</v>
      </c>
      <c r="AJ36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2" t="s">
        <v>36</v>
      </c>
      <c r="B2" s="2" t="s">
        <v>37</v>
      </c>
      <c r="C2" s="2" t="s">
        <v>38</v>
      </c>
      <c r="D2" s="2" t="s">
        <v>37</v>
      </c>
      <c r="E2" s="2" t="s">
        <v>38</v>
      </c>
      <c r="F2" s="2" t="n">
        <v>0.167354</v>
      </c>
      <c r="G2" s="2" t="n">
        <v>0.0178</v>
      </c>
      <c r="H2" s="2" t="n">
        <v>0.625132</v>
      </c>
      <c r="I2" s="2" t="n">
        <v>0.7251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119</v>
      </c>
      <c r="N2" s="2" t="n">
        <v>6</v>
      </c>
      <c r="O2" s="2" t="n">
        <v>31501737</v>
      </c>
      <c r="P2" s="2" t="n">
        <v>0.0144</v>
      </c>
      <c r="Q2" s="2" t="n">
        <v>0.216</v>
      </c>
      <c r="R2" s="2" t="n">
        <v>11784</v>
      </c>
      <c r="S2" s="2" t="s">
        <v>120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2" t="s">
        <v>4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485094</v>
      </c>
      <c r="G3" s="2" t="n">
        <v>-0.0042</v>
      </c>
      <c r="H3" s="2" t="n">
        <v>0.0177517</v>
      </c>
      <c r="I3" s="2" t="n">
        <v>0.0372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119</v>
      </c>
      <c r="N3" s="2" t="n">
        <v>10</v>
      </c>
      <c r="O3" s="2" t="n">
        <v>34354752</v>
      </c>
      <c r="P3" s="2" t="n">
        <v>0.0382</v>
      </c>
      <c r="Q3" s="2" t="n">
        <v>0.912</v>
      </c>
      <c r="R3" s="2" t="n">
        <v>11783</v>
      </c>
      <c r="S3" s="2" t="s">
        <v>120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2" t="s">
        <v>48</v>
      </c>
      <c r="B4" s="2" t="s">
        <v>49</v>
      </c>
      <c r="C4" s="2" t="s">
        <v>50</v>
      </c>
      <c r="D4" s="2" t="s">
        <v>49</v>
      </c>
      <c r="E4" s="2" t="s">
        <v>50</v>
      </c>
      <c r="F4" s="2" t="n">
        <v>0.16957</v>
      </c>
      <c r="G4" s="2" t="n">
        <v>0.0016</v>
      </c>
      <c r="H4" s="2" t="n">
        <v>0.281897</v>
      </c>
      <c r="I4" s="2" t="n">
        <v>0.2813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119</v>
      </c>
      <c r="N4" s="2" t="n">
        <v>6</v>
      </c>
      <c r="O4" s="2" t="n">
        <v>32780724</v>
      </c>
      <c r="P4" s="2" t="n">
        <v>0.0143</v>
      </c>
      <c r="Q4" s="2" t="n">
        <v>0.911</v>
      </c>
      <c r="R4" s="2" t="n">
        <v>11784</v>
      </c>
      <c r="S4" s="2" t="s">
        <v>120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2" t="s">
        <v>52</v>
      </c>
      <c r="B5" s="2" t="s">
        <v>38</v>
      </c>
      <c r="C5" s="2" t="s">
        <v>49</v>
      </c>
      <c r="D5" s="2" t="s">
        <v>38</v>
      </c>
      <c r="E5" s="2" t="s">
        <v>49</v>
      </c>
      <c r="F5" s="2" t="n">
        <v>-0.162054</v>
      </c>
      <c r="G5" s="2" t="n">
        <v>0.0113</v>
      </c>
      <c r="H5" s="2" t="n">
        <v>0.634197</v>
      </c>
      <c r="I5" s="2" t="n">
        <v>0.5651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119</v>
      </c>
      <c r="N5" s="2" t="n">
        <v>8</v>
      </c>
      <c r="O5" s="2" t="n">
        <v>49913614</v>
      </c>
      <c r="P5" s="2" t="n">
        <v>0.0143</v>
      </c>
      <c r="Q5" s="2" t="n">
        <v>0.429</v>
      </c>
      <c r="R5" s="2" t="n">
        <v>9886</v>
      </c>
      <c r="S5" s="2" t="s">
        <v>120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2" t="s">
        <v>54</v>
      </c>
      <c r="B6" s="2" t="s">
        <v>49</v>
      </c>
      <c r="C6" s="2" t="s">
        <v>50</v>
      </c>
      <c r="D6" s="2" t="s">
        <v>49</v>
      </c>
      <c r="E6" s="2" t="s">
        <v>50</v>
      </c>
      <c r="F6" s="2" t="n">
        <v>0.288478</v>
      </c>
      <c r="G6" s="2" t="n">
        <v>0.049</v>
      </c>
      <c r="H6" s="2" t="n">
        <v>0.102967</v>
      </c>
      <c r="I6" s="2" t="n">
        <v>0.0795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119</v>
      </c>
      <c r="N6" s="2" t="n">
        <v>6</v>
      </c>
      <c r="O6" s="2" t="n">
        <v>32891884</v>
      </c>
      <c r="P6" s="2" t="n">
        <v>0.0258</v>
      </c>
      <c r="Q6" s="2" t="n">
        <v>0.0575</v>
      </c>
      <c r="R6" s="2" t="n">
        <v>11336</v>
      </c>
      <c r="S6" s="2" t="s">
        <v>120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2" t="s">
        <v>56</v>
      </c>
      <c r="B7" s="2" t="s">
        <v>50</v>
      </c>
      <c r="C7" s="2" t="s">
        <v>49</v>
      </c>
      <c r="D7" s="2" t="s">
        <v>50</v>
      </c>
      <c r="E7" s="2" t="s">
        <v>49</v>
      </c>
      <c r="F7" s="2" t="n">
        <v>0.50524</v>
      </c>
      <c r="G7" s="2" t="n">
        <v>-0.026</v>
      </c>
      <c r="H7" s="2" t="n">
        <v>0.0161254</v>
      </c>
      <c r="I7" s="2" t="n">
        <v>0.0135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119</v>
      </c>
      <c r="N7" s="2" t="n">
        <v>6</v>
      </c>
      <c r="O7" s="2" t="n">
        <v>56208959</v>
      </c>
      <c r="P7" s="2" t="n">
        <v>0.067</v>
      </c>
      <c r="Q7" s="2" t="n">
        <v>0.698</v>
      </c>
      <c r="R7" s="2" t="n">
        <v>10849</v>
      </c>
      <c r="S7" s="2" t="s">
        <v>120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2" t="s">
        <v>58</v>
      </c>
      <c r="B8" s="2" t="s">
        <v>50</v>
      </c>
      <c r="C8" s="2" t="s">
        <v>49</v>
      </c>
      <c r="D8" s="2" t="s">
        <v>50</v>
      </c>
      <c r="E8" s="2" t="s">
        <v>49</v>
      </c>
      <c r="F8" s="2" t="n">
        <v>0.333337</v>
      </c>
      <c r="G8" s="2" t="n">
        <v>0.0396</v>
      </c>
      <c r="H8" s="2" t="n">
        <v>0.0418964</v>
      </c>
      <c r="I8" s="2" t="n">
        <v>0.033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119</v>
      </c>
      <c r="N8" s="2" t="n">
        <v>2</v>
      </c>
      <c r="O8" s="2" t="n">
        <v>52113833</v>
      </c>
      <c r="P8" s="2" t="n">
        <v>0.0381</v>
      </c>
      <c r="Q8" s="2" t="n">
        <v>0.299</v>
      </c>
      <c r="R8" s="2" t="n">
        <v>11784</v>
      </c>
      <c r="S8" s="2" t="s">
        <v>120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2" t="s">
        <v>60</v>
      </c>
      <c r="B9" s="2" t="s">
        <v>38</v>
      </c>
      <c r="C9" s="2" t="s">
        <v>37</v>
      </c>
      <c r="D9" s="2" t="s">
        <v>38</v>
      </c>
      <c r="E9" s="2" t="s">
        <v>37</v>
      </c>
      <c r="F9" s="2" t="n">
        <v>0.417959</v>
      </c>
      <c r="G9" s="2" t="n">
        <v>0.021</v>
      </c>
      <c r="H9" s="2" t="n">
        <v>0.0446316</v>
      </c>
      <c r="I9" s="2" t="n">
        <v>0.0445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119</v>
      </c>
      <c r="N9" s="2" t="n">
        <v>6</v>
      </c>
      <c r="O9" s="2" t="n">
        <v>32986508</v>
      </c>
      <c r="P9" s="2" t="n">
        <v>0.0347</v>
      </c>
      <c r="Q9" s="2" t="n">
        <v>0.545</v>
      </c>
      <c r="R9" s="2" t="n">
        <v>11783</v>
      </c>
      <c r="S9" s="2" t="s">
        <v>120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2" t="s">
        <v>62</v>
      </c>
      <c r="B10" s="2" t="s">
        <v>37</v>
      </c>
      <c r="C10" s="2" t="s">
        <v>38</v>
      </c>
      <c r="D10" s="2" t="s">
        <v>37</v>
      </c>
      <c r="E10" s="2" t="s">
        <v>38</v>
      </c>
      <c r="F10" s="2" t="n">
        <v>0.522784</v>
      </c>
      <c r="G10" s="2" t="n">
        <v>-0.0345</v>
      </c>
      <c r="H10" s="2" t="n">
        <v>0.0172447</v>
      </c>
      <c r="I10" s="2" t="n">
        <v>0.0212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119</v>
      </c>
      <c r="N10" s="2" t="n">
        <v>1</v>
      </c>
      <c r="O10" s="2" t="n">
        <v>3212881</v>
      </c>
      <c r="P10" s="2" t="n">
        <v>0.0502</v>
      </c>
      <c r="Q10" s="2" t="n">
        <v>0.492</v>
      </c>
      <c r="R10" s="2" t="n">
        <v>10720</v>
      </c>
      <c r="S10" s="2" t="s">
        <v>120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2" t="s">
        <v>64</v>
      </c>
      <c r="B11" s="2" t="s">
        <v>49</v>
      </c>
      <c r="C11" s="2" t="s">
        <v>50</v>
      </c>
      <c r="D11" s="2" t="s">
        <v>49</v>
      </c>
      <c r="E11" s="2" t="s">
        <v>50</v>
      </c>
      <c r="F11" s="2" t="n">
        <v>0.536051</v>
      </c>
      <c r="G11" s="2" t="n">
        <v>-0.0695</v>
      </c>
      <c r="H11" s="2" t="n">
        <v>0.014769</v>
      </c>
      <c r="I11" s="2" t="n">
        <v>0.0186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119</v>
      </c>
      <c r="N11" s="2" t="n">
        <v>15</v>
      </c>
      <c r="O11" s="2" t="n">
        <v>67206947</v>
      </c>
      <c r="P11" s="2" t="n">
        <v>0.0519</v>
      </c>
      <c r="Q11" s="2" t="n">
        <v>0.181</v>
      </c>
      <c r="R11" s="2" t="n">
        <v>11781</v>
      </c>
      <c r="S11" s="2" t="s">
        <v>120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2" t="s">
        <v>66</v>
      </c>
      <c r="B12" s="2" t="s">
        <v>37</v>
      </c>
      <c r="C12" s="2" t="s">
        <v>38</v>
      </c>
      <c r="D12" s="2" t="s">
        <v>37</v>
      </c>
      <c r="E12" s="2" t="s">
        <v>38</v>
      </c>
      <c r="F12" s="2" t="n">
        <v>-0.9497</v>
      </c>
      <c r="G12" s="2" t="n">
        <v>-0.0129</v>
      </c>
      <c r="H12" s="2" t="n">
        <v>0.0105405</v>
      </c>
      <c r="I12" s="2" t="n">
        <v>0.0242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119</v>
      </c>
      <c r="N12" s="2" t="n">
        <v>10</v>
      </c>
      <c r="O12" s="2" t="n">
        <v>115768191</v>
      </c>
      <c r="P12" s="2" t="n">
        <v>0.0964</v>
      </c>
      <c r="Q12" s="2" t="n">
        <v>0.894</v>
      </c>
      <c r="R12" s="2" t="n">
        <v>8371</v>
      </c>
      <c r="S12" s="2" t="s">
        <v>120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2" t="s">
        <v>68</v>
      </c>
      <c r="B13" s="2" t="s">
        <v>49</v>
      </c>
      <c r="C13" s="2" t="s">
        <v>50</v>
      </c>
      <c r="D13" s="2" t="s">
        <v>49</v>
      </c>
      <c r="E13" s="2" t="s">
        <v>50</v>
      </c>
      <c r="F13" s="2" t="n">
        <v>-0.229137</v>
      </c>
      <c r="G13" s="2" t="n">
        <v>-0.0088</v>
      </c>
      <c r="H13" s="2" t="n">
        <v>0.161688</v>
      </c>
      <c r="I13" s="2" t="n">
        <v>0.1258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119</v>
      </c>
      <c r="N13" s="2" t="n">
        <v>6</v>
      </c>
      <c r="O13" s="2" t="n">
        <v>38143395</v>
      </c>
      <c r="P13" s="2" t="n">
        <v>0.0196</v>
      </c>
      <c r="Q13" s="2" t="n">
        <v>0.653</v>
      </c>
      <c r="R13" s="2" t="n">
        <v>11778</v>
      </c>
      <c r="S13" s="2" t="s">
        <v>120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2" t="s">
        <v>70</v>
      </c>
      <c r="B14" s="2" t="s">
        <v>37</v>
      </c>
      <c r="C14" s="2" t="s">
        <v>38</v>
      </c>
      <c r="D14" s="2" t="s">
        <v>37</v>
      </c>
      <c r="E14" s="2" t="s">
        <v>38</v>
      </c>
      <c r="F14" s="2" t="n">
        <v>0.149264</v>
      </c>
      <c r="G14" s="2" t="n">
        <v>0.0014</v>
      </c>
      <c r="H14" s="2" t="n">
        <v>0.555944</v>
      </c>
      <c r="I14" s="2" t="n">
        <v>0.5467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119</v>
      </c>
      <c r="N14" s="2" t="n">
        <v>10</v>
      </c>
      <c r="O14" s="2" t="n">
        <v>102702495</v>
      </c>
      <c r="P14" s="2" t="n">
        <v>0.0131</v>
      </c>
      <c r="Q14" s="2" t="n">
        <v>0.915</v>
      </c>
      <c r="R14" s="2" t="n">
        <v>11775</v>
      </c>
      <c r="S14" s="2" t="s">
        <v>120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2" t="s">
        <v>72</v>
      </c>
      <c r="B15" s="2" t="s">
        <v>49</v>
      </c>
      <c r="C15" s="2" t="s">
        <v>50</v>
      </c>
      <c r="D15" s="2" t="s">
        <v>49</v>
      </c>
      <c r="E15" s="2" t="s">
        <v>50</v>
      </c>
      <c r="F15" s="2" t="n">
        <v>0.367812</v>
      </c>
      <c r="G15" s="2" t="n">
        <v>0.0721</v>
      </c>
      <c r="H15" s="2" t="n">
        <v>0.0351737</v>
      </c>
      <c r="I15" s="2" t="n">
        <v>0.0327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119</v>
      </c>
      <c r="N15" s="2" t="n">
        <v>6</v>
      </c>
      <c r="O15" s="2" t="n">
        <v>33806278</v>
      </c>
      <c r="P15" s="2" t="n">
        <v>0.0419</v>
      </c>
      <c r="Q15" s="2" t="n">
        <v>0.0853</v>
      </c>
      <c r="R15" s="2" t="n">
        <v>9894</v>
      </c>
      <c r="S15" s="2" t="s">
        <v>120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2" t="s">
        <v>74</v>
      </c>
      <c r="B16" s="2" t="s">
        <v>38</v>
      </c>
      <c r="C16" s="2" t="s">
        <v>37</v>
      </c>
      <c r="D16" s="2" t="s">
        <v>38</v>
      </c>
      <c r="E16" s="2" t="s">
        <v>37</v>
      </c>
      <c r="F16" s="2" t="n">
        <v>0.47618</v>
      </c>
      <c r="G16" s="2" t="n">
        <v>-0.0742</v>
      </c>
      <c r="H16" s="2" t="n">
        <v>0.0187284</v>
      </c>
      <c r="I16" s="2" t="n">
        <v>0.0157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119</v>
      </c>
      <c r="N16" s="2" t="n">
        <v>6</v>
      </c>
      <c r="O16" s="2" t="n">
        <v>23974656</v>
      </c>
      <c r="P16" s="2" t="n">
        <v>0.0563</v>
      </c>
      <c r="Q16" s="2" t="n">
        <v>0.188</v>
      </c>
      <c r="R16" s="2" t="n">
        <v>11784</v>
      </c>
      <c r="S16" s="2" t="s">
        <v>120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2" t="s">
        <v>76</v>
      </c>
      <c r="B17" s="2" t="s">
        <v>49</v>
      </c>
      <c r="C17" s="2" t="s">
        <v>50</v>
      </c>
      <c r="D17" s="2" t="s">
        <v>49</v>
      </c>
      <c r="E17" s="2" t="s">
        <v>50</v>
      </c>
      <c r="F17" s="2" t="n">
        <v>1.01163</v>
      </c>
      <c r="G17" s="2" t="n">
        <v>0.0209</v>
      </c>
      <c r="H17" s="2" t="n">
        <v>0.00264233</v>
      </c>
      <c r="I17" s="2" t="n">
        <v>0.015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119</v>
      </c>
      <c r="N17" s="2" t="n">
        <v>9</v>
      </c>
      <c r="O17" s="2" t="n">
        <v>37971987</v>
      </c>
      <c r="P17" s="2" t="n">
        <v>0.0689</v>
      </c>
      <c r="Q17" s="2" t="n">
        <v>0.762</v>
      </c>
      <c r="R17" s="2" t="n">
        <v>9839</v>
      </c>
      <c r="S17" s="2" t="s">
        <v>120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2" t="s">
        <v>78</v>
      </c>
      <c r="B18" s="2" t="s">
        <v>49</v>
      </c>
      <c r="C18" s="2" t="s">
        <v>50</v>
      </c>
      <c r="D18" s="2" t="s">
        <v>49</v>
      </c>
      <c r="E18" s="2" t="s">
        <v>50</v>
      </c>
      <c r="F18" s="2" t="n">
        <v>0.41719</v>
      </c>
      <c r="G18" s="2" t="n">
        <v>0.052</v>
      </c>
      <c r="H18" s="2" t="n">
        <v>0.0341384</v>
      </c>
      <c r="I18" s="2" t="n">
        <v>0.0345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119</v>
      </c>
      <c r="N18" s="2" t="n">
        <v>6</v>
      </c>
      <c r="O18" s="2" t="n">
        <v>31705126</v>
      </c>
      <c r="P18" s="2" t="n">
        <v>0.0413</v>
      </c>
      <c r="Q18" s="2" t="n">
        <v>0.208</v>
      </c>
      <c r="R18" s="2" t="n">
        <v>11784</v>
      </c>
      <c r="S18" s="2" t="s">
        <v>120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2" t="s">
        <v>80</v>
      </c>
      <c r="B19" s="2" t="s">
        <v>50</v>
      </c>
      <c r="C19" s="2" t="s">
        <v>49</v>
      </c>
      <c r="D19" s="2" t="s">
        <v>50</v>
      </c>
      <c r="E19" s="2" t="s">
        <v>49</v>
      </c>
      <c r="F19" s="2" t="n">
        <v>0.323819</v>
      </c>
      <c r="G19" s="2" t="n">
        <v>0.0498</v>
      </c>
      <c r="H19" s="2" t="n">
        <v>0.047153</v>
      </c>
      <c r="I19" s="2" t="n">
        <v>0.0163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119</v>
      </c>
      <c r="N19" s="2" t="n">
        <v>18</v>
      </c>
      <c r="O19" s="2" t="n">
        <v>75564264</v>
      </c>
      <c r="P19" s="2" t="n">
        <v>0.0675</v>
      </c>
      <c r="Q19" s="2" t="n">
        <v>0.461</v>
      </c>
      <c r="R19" s="2" t="n">
        <v>11336</v>
      </c>
      <c r="S19" s="2" t="s">
        <v>120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2" t="s">
        <v>82</v>
      </c>
      <c r="B20" s="2" t="s">
        <v>50</v>
      </c>
      <c r="C20" s="2" t="s">
        <v>37</v>
      </c>
      <c r="D20" s="2" t="s">
        <v>50</v>
      </c>
      <c r="E20" s="2" t="s">
        <v>37</v>
      </c>
      <c r="F20" s="2" t="n">
        <v>-0.196619</v>
      </c>
      <c r="G20" s="2" t="n">
        <v>-0.0104</v>
      </c>
      <c r="H20" s="2" t="n">
        <v>0.192892</v>
      </c>
      <c r="I20" s="2" t="n">
        <v>0.2385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119</v>
      </c>
      <c r="N20" s="2" t="n">
        <v>14</v>
      </c>
      <c r="O20" s="2" t="n">
        <v>47548647</v>
      </c>
      <c r="P20" s="2" t="n">
        <v>0.0158</v>
      </c>
      <c r="Q20" s="2" t="n">
        <v>0.51</v>
      </c>
      <c r="R20" s="2" t="n">
        <v>11336</v>
      </c>
      <c r="S20" s="2" t="s">
        <v>120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2" t="s">
        <v>115</v>
      </c>
      <c r="B21" s="2" t="s">
        <v>38</v>
      </c>
      <c r="C21" s="2" t="s">
        <v>37</v>
      </c>
      <c r="D21" s="2" t="s">
        <v>38</v>
      </c>
      <c r="E21" s="2" t="s">
        <v>37</v>
      </c>
      <c r="F21" s="2" t="n">
        <v>-0.156309</v>
      </c>
      <c r="G21" s="2" t="n">
        <v>-0.0134</v>
      </c>
      <c r="H21" s="2" t="n">
        <v>0.412028</v>
      </c>
      <c r="I21" s="2" t="n">
        <v>0.4414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119</v>
      </c>
      <c r="N21" s="2" t="n">
        <v>6</v>
      </c>
      <c r="O21" s="2" t="n">
        <v>32675067</v>
      </c>
      <c r="P21" s="2" t="n">
        <v>0.0131</v>
      </c>
      <c r="Q21" s="2" t="n">
        <v>0.306</v>
      </c>
      <c r="R21" s="2" t="n">
        <v>11783</v>
      </c>
      <c r="S21" s="2" t="s">
        <v>120</v>
      </c>
      <c r="T21" s="3" t="b">
        <f aca="false">TRUE()</f>
        <v>1</v>
      </c>
      <c r="U21" s="2" t="s">
        <v>41</v>
      </c>
      <c r="V21" s="2" t="n">
        <v>6</v>
      </c>
      <c r="W21" s="2" t="n">
        <v>32707290</v>
      </c>
      <c r="X21" s="2" t="n">
        <v>0.0333232</v>
      </c>
      <c r="Y21" s="2" t="n">
        <v>2.72258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116</v>
      </c>
      <c r="AG21" s="2" t="n">
        <v>2</v>
      </c>
      <c r="AH21" s="3" t="b">
        <f aca="false">TRUE()</f>
        <v>1</v>
      </c>
      <c r="AI21" s="2" t="n">
        <v>5.70277784057573E-005</v>
      </c>
      <c r="AJ21" s="2" t="n">
        <v>22.0025146356918</v>
      </c>
    </row>
    <row r="22" customFormat="false" ht="15" hidden="false" customHeight="false" outlineLevel="0" collapsed="false">
      <c r="A22" s="2" t="s">
        <v>84</v>
      </c>
      <c r="B22" s="2" t="s">
        <v>38</v>
      </c>
      <c r="C22" s="2" t="s">
        <v>37</v>
      </c>
      <c r="D22" s="2" t="s">
        <v>38</v>
      </c>
      <c r="E22" s="2" t="s">
        <v>37</v>
      </c>
      <c r="F22" s="2" t="n">
        <v>-1.64439</v>
      </c>
      <c r="G22" s="2" t="n">
        <v>-0.0685</v>
      </c>
      <c r="H22" s="2" t="n">
        <v>0.00548362</v>
      </c>
      <c r="I22" s="2" t="n">
        <v>0.0149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119</v>
      </c>
      <c r="N22" s="2" t="n">
        <v>2</v>
      </c>
      <c r="O22" s="2" t="n">
        <v>65636891</v>
      </c>
      <c r="P22" s="2" t="n">
        <v>0.0683</v>
      </c>
      <c r="Q22" s="2" t="n">
        <v>0.316</v>
      </c>
      <c r="R22" s="2" t="n">
        <v>9983</v>
      </c>
      <c r="S22" s="2" t="s">
        <v>120</v>
      </c>
      <c r="T22" s="3" t="b">
        <f aca="false">TRUE()</f>
        <v>1</v>
      </c>
      <c r="U22" s="2" t="s">
        <v>41</v>
      </c>
      <c r="V22" s="2" t="n">
        <v>2</v>
      </c>
      <c r="W22" s="2" t="n">
        <v>65409757</v>
      </c>
      <c r="X22" s="2" t="n">
        <v>0.368494</v>
      </c>
      <c r="Y22" s="2" t="n">
        <v>8.10177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5</v>
      </c>
      <c r="AG22" s="2" t="n">
        <v>2</v>
      </c>
      <c r="AH22" s="3" t="b">
        <f aca="false">TRUE()</f>
        <v>1</v>
      </c>
      <c r="AI22" s="2" t="n">
        <v>5.16134687478815E-005</v>
      </c>
      <c r="AJ22" s="2" t="n">
        <v>19.9134524318187</v>
      </c>
    </row>
    <row r="23" customFormat="false" ht="15" hidden="false" customHeight="false" outlineLevel="0" collapsed="false">
      <c r="A23" s="2" t="s">
        <v>86</v>
      </c>
      <c r="B23" s="2" t="s">
        <v>49</v>
      </c>
      <c r="C23" s="2" t="s">
        <v>50</v>
      </c>
      <c r="D23" s="2" t="s">
        <v>49</v>
      </c>
      <c r="E23" s="2" t="s">
        <v>50</v>
      </c>
      <c r="F23" s="2" t="n">
        <v>-0.187074</v>
      </c>
      <c r="G23" s="2" t="n">
        <v>-0.0092</v>
      </c>
      <c r="H23" s="2" t="n">
        <v>0.210621</v>
      </c>
      <c r="I23" s="2" t="n">
        <v>0.169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119</v>
      </c>
      <c r="N23" s="2" t="n">
        <v>6</v>
      </c>
      <c r="O23" s="2" t="n">
        <v>31569704</v>
      </c>
      <c r="P23" s="2" t="n">
        <v>0.0184</v>
      </c>
      <c r="Q23" s="2" t="n">
        <v>0.617</v>
      </c>
      <c r="R23" s="2" t="n">
        <v>11336</v>
      </c>
      <c r="S23" s="2" t="s">
        <v>120</v>
      </c>
      <c r="T23" s="3" t="b">
        <f aca="false">TRUE()</f>
        <v>1</v>
      </c>
      <c r="U23" s="2" t="s">
        <v>41</v>
      </c>
      <c r="V23" s="2" t="n">
        <v>6</v>
      </c>
      <c r="W23" s="2" t="n">
        <v>31601927</v>
      </c>
      <c r="X23" s="2" t="n">
        <v>0.0417907</v>
      </c>
      <c r="Y23" s="2" t="n">
        <v>7.58944E-006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7</v>
      </c>
      <c r="AG23" s="2" t="n">
        <v>2</v>
      </c>
      <c r="AH23" s="3" t="b">
        <f aca="false">TRUE()</f>
        <v>1</v>
      </c>
      <c r="AI23" s="2" t="n">
        <v>5.19375749191807E-005</v>
      </c>
      <c r="AJ23" s="2" t="n">
        <v>20.038505217611</v>
      </c>
    </row>
    <row r="24" customFormat="false" ht="15" hidden="false" customHeight="false" outlineLevel="0" collapsed="false">
      <c r="A24" s="2" t="s">
        <v>88</v>
      </c>
      <c r="B24" s="2" t="s">
        <v>49</v>
      </c>
      <c r="C24" s="2" t="s">
        <v>38</v>
      </c>
      <c r="D24" s="2" t="s">
        <v>49</v>
      </c>
      <c r="E24" s="2" t="s">
        <v>38</v>
      </c>
      <c r="F24" s="2" t="n">
        <v>0.22287</v>
      </c>
      <c r="G24" s="2" t="n">
        <v>-0.0203</v>
      </c>
      <c r="H24" s="2" t="n">
        <v>0.173425</v>
      </c>
      <c r="I24" s="2" t="n">
        <v>0.1575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119</v>
      </c>
      <c r="N24" s="2" t="n">
        <v>6</v>
      </c>
      <c r="O24" s="2" t="n">
        <v>31438096</v>
      </c>
      <c r="P24" s="2" t="n">
        <v>0.0182</v>
      </c>
      <c r="Q24" s="2" t="n">
        <v>0.265</v>
      </c>
      <c r="R24" s="2" t="n">
        <v>11784</v>
      </c>
      <c r="S24" s="2" t="s">
        <v>120</v>
      </c>
      <c r="T24" s="3" t="b">
        <f aca="false">TRUE()</f>
        <v>1</v>
      </c>
      <c r="U24" s="2" t="s">
        <v>41</v>
      </c>
      <c r="V24" s="2" t="n">
        <v>6</v>
      </c>
      <c r="W24" s="2" t="n">
        <v>31470319</v>
      </c>
      <c r="X24" s="2" t="n">
        <v>0.0409485</v>
      </c>
      <c r="Y24" s="2" t="n">
        <v>5.2482E-008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89</v>
      </c>
      <c r="AG24" s="2" t="n">
        <v>2</v>
      </c>
      <c r="AH24" s="3" t="b">
        <f aca="false">TRUE()</f>
        <v>1</v>
      </c>
      <c r="AI24" s="2" t="n">
        <v>7.6776893664124E-005</v>
      </c>
      <c r="AJ24" s="2" t="n">
        <v>29.6227231393899</v>
      </c>
    </row>
    <row r="25" customFormat="false" ht="15" hidden="false" customHeight="false" outlineLevel="0" collapsed="false">
      <c r="A25" s="2" t="s">
        <v>90</v>
      </c>
      <c r="B25" s="2" t="s">
        <v>49</v>
      </c>
      <c r="C25" s="2" t="s">
        <v>50</v>
      </c>
      <c r="D25" s="2" t="s">
        <v>49</v>
      </c>
      <c r="E25" s="2" t="s">
        <v>50</v>
      </c>
      <c r="F25" s="2" t="n">
        <v>0.165956</v>
      </c>
      <c r="G25" s="2" t="n">
        <v>0.0633</v>
      </c>
      <c r="H25" s="2" t="n">
        <v>0.238628</v>
      </c>
      <c r="I25" s="2" t="n">
        <v>0.2471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119</v>
      </c>
      <c r="N25" s="2" t="n">
        <v>6</v>
      </c>
      <c r="O25" s="2" t="n">
        <v>32558176</v>
      </c>
      <c r="P25" s="2" t="n">
        <v>0.0259</v>
      </c>
      <c r="Q25" s="2" t="n">
        <v>0.0145</v>
      </c>
      <c r="R25" s="2" t="n">
        <v>6893</v>
      </c>
      <c r="S25" s="2" t="s">
        <v>120</v>
      </c>
      <c r="T25" s="3" t="b">
        <f aca="false">TRUE()</f>
        <v>1</v>
      </c>
      <c r="U25" s="2" t="s">
        <v>41</v>
      </c>
      <c r="V25" s="2" t="n">
        <v>6</v>
      </c>
      <c r="W25" s="2" t="n">
        <v>32590399</v>
      </c>
      <c r="X25" s="2" t="n">
        <v>0.0374923</v>
      </c>
      <c r="Y25" s="2" t="n">
        <v>9.58142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1</v>
      </c>
      <c r="AG25" s="2" t="n">
        <v>2</v>
      </c>
      <c r="AH25" s="3" t="b">
        <f aca="false">TRUE()</f>
        <v>1</v>
      </c>
      <c r="AI25" s="2" t="n">
        <v>5.07827653006615E-005</v>
      </c>
      <c r="AJ25" s="2" t="n">
        <v>19.5929350536523</v>
      </c>
    </row>
    <row r="26" customFormat="false" ht="15" hidden="false" customHeight="false" outlineLevel="0" collapsed="false">
      <c r="A26" s="2" t="s">
        <v>92</v>
      </c>
      <c r="B26" s="2" t="s">
        <v>50</v>
      </c>
      <c r="C26" s="2" t="s">
        <v>49</v>
      </c>
      <c r="D26" s="2" t="s">
        <v>50</v>
      </c>
      <c r="E26" s="2" t="s">
        <v>49</v>
      </c>
      <c r="F26" s="2" t="n">
        <v>-0.147846</v>
      </c>
      <c r="G26" s="2" t="n">
        <v>0.0297</v>
      </c>
      <c r="H26" s="2" t="n">
        <v>0.443998</v>
      </c>
      <c r="I26" s="2" t="n">
        <v>0.4577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119</v>
      </c>
      <c r="N26" s="2" t="n">
        <v>6</v>
      </c>
      <c r="O26" s="2" t="n">
        <v>170490758</v>
      </c>
      <c r="P26" s="2" t="n">
        <v>0.0138</v>
      </c>
      <c r="Q26" s="2" t="n">
        <v>0.0314</v>
      </c>
      <c r="R26" s="2" t="n">
        <v>11336</v>
      </c>
      <c r="S26" s="2" t="s">
        <v>120</v>
      </c>
      <c r="T26" s="3" t="b">
        <f aca="false">TRUE()</f>
        <v>1</v>
      </c>
      <c r="U26" s="2" t="s">
        <v>41</v>
      </c>
      <c r="V26" s="2" t="n">
        <v>6</v>
      </c>
      <c r="W26" s="2" t="n">
        <v>170175534</v>
      </c>
      <c r="X26" s="2" t="n">
        <v>0.0331418</v>
      </c>
      <c r="Y26" s="2" t="n">
        <v>8.15793E-006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3</v>
      </c>
      <c r="AG26" s="2" t="n">
        <v>2</v>
      </c>
      <c r="AH26" s="3" t="b">
        <f aca="false">TRUE()</f>
        <v>1</v>
      </c>
      <c r="AI26" s="2" t="n">
        <v>5.15799864136805E-005</v>
      </c>
      <c r="AJ26" s="2" t="n">
        <v>19.9005336476667</v>
      </c>
    </row>
    <row r="27" customFormat="false" ht="15" hidden="false" customHeight="false" outlineLevel="0" collapsed="false">
      <c r="A27" s="2" t="s">
        <v>94</v>
      </c>
      <c r="B27" s="2" t="s">
        <v>50</v>
      </c>
      <c r="C27" s="2" t="s">
        <v>38</v>
      </c>
      <c r="D27" s="2" t="s">
        <v>50</v>
      </c>
      <c r="E27" s="2" t="s">
        <v>38</v>
      </c>
      <c r="F27" s="2" t="n">
        <v>0.25093</v>
      </c>
      <c r="G27" s="2" t="n">
        <v>0.0609</v>
      </c>
      <c r="H27" s="2" t="n">
        <v>0.150582</v>
      </c>
      <c r="I27" s="2" t="n">
        <v>0.1607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119</v>
      </c>
      <c r="N27" s="2" t="n">
        <v>6</v>
      </c>
      <c r="O27" s="2" t="n">
        <v>32561140</v>
      </c>
      <c r="P27" s="2" t="n">
        <v>0.0206</v>
      </c>
      <c r="Q27" s="2" t="n">
        <v>0.00311</v>
      </c>
      <c r="R27" s="2" t="n">
        <v>11336</v>
      </c>
      <c r="S27" s="2" t="s">
        <v>120</v>
      </c>
      <c r="T27" s="3" t="b">
        <f aca="false">TRUE()</f>
        <v>1</v>
      </c>
      <c r="U27" s="2" t="s">
        <v>41</v>
      </c>
      <c r="V27" s="2" t="n">
        <v>6</v>
      </c>
      <c r="W27" s="2" t="n">
        <v>32593363</v>
      </c>
      <c r="X27" s="2" t="n">
        <v>0.0429056</v>
      </c>
      <c r="Y27" s="2" t="n">
        <v>4.96307E-009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5</v>
      </c>
      <c r="AG27" s="2" t="n">
        <v>2</v>
      </c>
      <c r="AH27" s="3" t="b">
        <f aca="false">TRUE()</f>
        <v>1</v>
      </c>
      <c r="AI27" s="2" t="n">
        <v>8.86493107661412E-005</v>
      </c>
      <c r="AJ27" s="2" t="n">
        <v>34.2038475917811</v>
      </c>
    </row>
    <row r="28" customFormat="false" ht="15" hidden="false" customHeight="false" outlineLevel="0" collapsed="false">
      <c r="A28" s="2" t="s">
        <v>96</v>
      </c>
      <c r="B28" s="2" t="s">
        <v>37</v>
      </c>
      <c r="C28" s="2" t="s">
        <v>49</v>
      </c>
      <c r="D28" s="2" t="s">
        <v>37</v>
      </c>
      <c r="E28" s="2" t="s">
        <v>49</v>
      </c>
      <c r="F28" s="2" t="n">
        <v>0.473588</v>
      </c>
      <c r="G28" s="2" t="n">
        <v>0.0563</v>
      </c>
      <c r="H28" s="2" t="n">
        <v>0.0546189</v>
      </c>
      <c r="I28" s="2" t="n">
        <v>0.0484</v>
      </c>
      <c r="J28" s="3" t="b">
        <f aca="false">FALSE()</f>
        <v>0</v>
      </c>
      <c r="K28" s="3" t="b">
        <f aca="false">TRUE()</f>
        <v>1</v>
      </c>
      <c r="L28" s="3" t="b">
        <f aca="false">FALSE()</f>
        <v>0</v>
      </c>
      <c r="M28" s="2" t="s">
        <v>119</v>
      </c>
      <c r="N28" s="2" t="n">
        <v>6</v>
      </c>
      <c r="O28" s="2" t="n">
        <v>32373378</v>
      </c>
      <c r="P28" s="2" t="n">
        <v>0.0357</v>
      </c>
      <c r="Q28" s="2" t="n">
        <v>0.115</v>
      </c>
      <c r="R28" s="2" t="n">
        <v>11336</v>
      </c>
      <c r="S28" s="2" t="s">
        <v>120</v>
      </c>
      <c r="T28" s="3" t="b">
        <f aca="false">TRUE()</f>
        <v>1</v>
      </c>
      <c r="U28" s="2" t="s">
        <v>41</v>
      </c>
      <c r="V28" s="2" t="n">
        <v>6</v>
      </c>
      <c r="W28" s="2" t="n">
        <v>32405601</v>
      </c>
      <c r="X28" s="2" t="n">
        <v>0.0629186</v>
      </c>
      <c r="Y28" s="2" t="n">
        <v>5.19159E-014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7</v>
      </c>
      <c r="AG28" s="2" t="n">
        <v>2</v>
      </c>
      <c r="AH28" s="3" t="b">
        <f aca="false">TRUE()</f>
        <v>1</v>
      </c>
      <c r="AI28" s="2" t="n">
        <v>0.000146830459016728</v>
      </c>
      <c r="AJ28" s="2" t="n">
        <v>56.6553629911484</v>
      </c>
    </row>
    <row r="29" customFormat="false" ht="15" hidden="false" customHeight="false" outlineLevel="0" collapsed="false">
      <c r="A29" s="2" t="s">
        <v>98</v>
      </c>
      <c r="B29" s="2" t="s">
        <v>38</v>
      </c>
      <c r="C29" s="2" t="s">
        <v>37</v>
      </c>
      <c r="D29" s="2" t="s">
        <v>38</v>
      </c>
      <c r="E29" s="2" t="s">
        <v>37</v>
      </c>
      <c r="F29" s="2" t="n">
        <v>-0.656062</v>
      </c>
      <c r="G29" s="2" t="n">
        <v>-0.0654</v>
      </c>
      <c r="H29" s="2" t="n">
        <v>0.991483</v>
      </c>
      <c r="I29" s="2" t="n">
        <v>0.963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119</v>
      </c>
      <c r="N29" s="2" t="n">
        <v>10</v>
      </c>
      <c r="O29" s="2" t="n">
        <v>118213733</v>
      </c>
      <c r="P29" s="2" t="n">
        <v>0.0389</v>
      </c>
      <c r="Q29" s="2" t="n">
        <v>0.0927</v>
      </c>
      <c r="R29" s="2" t="n">
        <v>11336</v>
      </c>
      <c r="S29" s="2" t="s">
        <v>120</v>
      </c>
      <c r="T29" s="3" t="b">
        <f aca="false">TRUE()</f>
        <v>1</v>
      </c>
      <c r="U29" s="2" t="s">
        <v>41</v>
      </c>
      <c r="V29" s="2" t="n">
        <v>10</v>
      </c>
      <c r="W29" s="2" t="n">
        <v>116454221</v>
      </c>
      <c r="X29" s="2" t="n">
        <v>0.145438</v>
      </c>
      <c r="Y29" s="2" t="n">
        <v>6.45431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99</v>
      </c>
      <c r="AG29" s="2" t="n">
        <v>2</v>
      </c>
      <c r="AH29" s="3" t="b">
        <f aca="false">TRUE()</f>
        <v>1</v>
      </c>
      <c r="AI29" s="2" t="n">
        <v>5.27409228887673E-005</v>
      </c>
      <c r="AJ29" s="2" t="n">
        <v>20.3484685065719</v>
      </c>
    </row>
    <row r="30" customFormat="false" ht="15" hidden="false" customHeight="false" outlineLevel="0" collapsed="false">
      <c r="A30" s="2" t="s">
        <v>100</v>
      </c>
      <c r="B30" s="2" t="s">
        <v>37</v>
      </c>
      <c r="C30" s="2" t="s">
        <v>49</v>
      </c>
      <c r="D30" s="2" t="s">
        <v>37</v>
      </c>
      <c r="E30" s="2" t="s">
        <v>49</v>
      </c>
      <c r="F30" s="2" t="n">
        <v>0.175901</v>
      </c>
      <c r="G30" s="2" t="n">
        <v>0.0135</v>
      </c>
      <c r="H30" s="2" t="n">
        <v>0.211354</v>
      </c>
      <c r="I30" s="2" t="n">
        <v>0.1515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119</v>
      </c>
      <c r="N30" s="2" t="n">
        <v>2</v>
      </c>
      <c r="O30" s="2" t="n">
        <v>213593443</v>
      </c>
      <c r="P30" s="2" t="n">
        <v>0.0202</v>
      </c>
      <c r="Q30" s="2" t="n">
        <v>0.504</v>
      </c>
      <c r="R30" s="2" t="n">
        <v>11335</v>
      </c>
      <c r="S30" s="2" t="s">
        <v>120</v>
      </c>
      <c r="T30" s="3" t="b">
        <f aca="false">TRUE()</f>
        <v>1</v>
      </c>
      <c r="U30" s="2" t="s">
        <v>41</v>
      </c>
      <c r="V30" s="2" t="n">
        <v>2</v>
      </c>
      <c r="W30" s="2" t="n">
        <v>212728719</v>
      </c>
      <c r="X30" s="2" t="n">
        <v>0.0392141</v>
      </c>
      <c r="Y30" s="2" t="n">
        <v>7.26909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1</v>
      </c>
      <c r="AG30" s="2" t="n">
        <v>2</v>
      </c>
      <c r="AH30" s="3" t="b">
        <f aca="false">TRUE()</f>
        <v>1</v>
      </c>
      <c r="AI30" s="2" t="n">
        <v>5.2151417134255E-005</v>
      </c>
      <c r="AJ30" s="2" t="n">
        <v>20.1210139183685</v>
      </c>
    </row>
    <row r="31" customFormat="false" ht="15" hidden="false" customHeight="false" outlineLevel="0" collapsed="false">
      <c r="A31" s="2" t="s">
        <v>102</v>
      </c>
      <c r="B31" s="2" t="s">
        <v>50</v>
      </c>
      <c r="C31" s="2" t="s">
        <v>38</v>
      </c>
      <c r="D31" s="2" t="s">
        <v>50</v>
      </c>
      <c r="E31" s="2" t="s">
        <v>38</v>
      </c>
      <c r="F31" s="2" t="n">
        <v>-0.661939</v>
      </c>
      <c r="G31" s="2" t="n">
        <v>-0.0052</v>
      </c>
      <c r="H31" s="2" t="n">
        <v>0.0199834</v>
      </c>
      <c r="I31" s="2" t="n">
        <v>0.0159</v>
      </c>
      <c r="J31" s="3" t="b">
        <f aca="false">FALSE()</f>
        <v>0</v>
      </c>
      <c r="K31" s="3" t="b">
        <f aca="false">TRUE()</f>
        <v>1</v>
      </c>
      <c r="L31" s="3" t="b">
        <f aca="false">FALSE()</f>
        <v>0</v>
      </c>
      <c r="M31" s="2" t="s">
        <v>119</v>
      </c>
      <c r="N31" s="2" t="n">
        <v>4</v>
      </c>
      <c r="O31" s="2" t="n">
        <v>173962417</v>
      </c>
      <c r="P31" s="2" t="n">
        <v>0.0569</v>
      </c>
      <c r="Q31" s="2" t="n">
        <v>0.927</v>
      </c>
      <c r="R31" s="2" t="n">
        <v>11336</v>
      </c>
      <c r="S31" s="2" t="s">
        <v>120</v>
      </c>
      <c r="T31" s="3" t="b">
        <f aca="false">TRUE()</f>
        <v>1</v>
      </c>
      <c r="U31" s="2" t="s">
        <v>41</v>
      </c>
      <c r="V31" s="2" t="n">
        <v>4</v>
      </c>
      <c r="W31" s="2" t="n">
        <v>173041266</v>
      </c>
      <c r="X31" s="2" t="n">
        <v>0.145323</v>
      </c>
      <c r="Y31" s="2" t="n">
        <v>5.2395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3</v>
      </c>
      <c r="AG31" s="2" t="n">
        <v>2</v>
      </c>
      <c r="AH31" s="3" t="b">
        <f aca="false">TRUE()</f>
        <v>1</v>
      </c>
      <c r="AI31" s="2" t="n">
        <v>5.37750132160421E-005</v>
      </c>
      <c r="AJ31" s="2" t="n">
        <v>20.7474620187801</v>
      </c>
    </row>
    <row r="32" customFormat="false" ht="15" hidden="false" customHeight="false" outlineLevel="0" collapsed="false">
      <c r="A32" s="2" t="s">
        <v>104</v>
      </c>
      <c r="B32" s="2" t="s">
        <v>37</v>
      </c>
      <c r="C32" s="2" t="s">
        <v>38</v>
      </c>
      <c r="D32" s="2" t="s">
        <v>37</v>
      </c>
      <c r="E32" s="2" t="s">
        <v>38</v>
      </c>
      <c r="F32" s="2" t="n">
        <v>0.234</v>
      </c>
      <c r="G32" s="2" t="n">
        <v>-0.0277</v>
      </c>
      <c r="H32" s="2" t="n">
        <v>0.0974886</v>
      </c>
      <c r="I32" s="2" t="n">
        <v>0.1044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119</v>
      </c>
      <c r="N32" s="2" t="n">
        <v>9</v>
      </c>
      <c r="O32" s="2" t="n">
        <v>1496915</v>
      </c>
      <c r="P32" s="2" t="n">
        <v>0.0214</v>
      </c>
      <c r="Q32" s="2" t="n">
        <v>0.196</v>
      </c>
      <c r="R32" s="2" t="n">
        <v>11756</v>
      </c>
      <c r="S32" s="2" t="s">
        <v>120</v>
      </c>
      <c r="T32" s="3" t="b">
        <f aca="false">TRUE()</f>
        <v>1</v>
      </c>
      <c r="U32" s="2" t="s">
        <v>41</v>
      </c>
      <c r="V32" s="2" t="n">
        <v>9</v>
      </c>
      <c r="W32" s="2" t="n">
        <v>1496915</v>
      </c>
      <c r="X32" s="2" t="n">
        <v>0.0521937</v>
      </c>
      <c r="Y32" s="2" t="n">
        <v>7.34988E-006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5</v>
      </c>
      <c r="AG32" s="2" t="n">
        <v>2</v>
      </c>
      <c r="AH32" s="3" t="b">
        <f aca="false">TRUE()</f>
        <v>1</v>
      </c>
      <c r="AI32" s="2" t="n">
        <v>5.20966227047688E-005</v>
      </c>
      <c r="AJ32" s="2" t="n">
        <v>20.0998720783292</v>
      </c>
    </row>
    <row r="33" customFormat="false" ht="15" hidden="false" customHeight="false" outlineLevel="0" collapsed="false">
      <c r="A33" s="2" t="s">
        <v>106</v>
      </c>
      <c r="B33" s="2" t="s">
        <v>50</v>
      </c>
      <c r="C33" s="2" t="s">
        <v>37</v>
      </c>
      <c r="D33" s="2" t="s">
        <v>50</v>
      </c>
      <c r="E33" s="2" t="s">
        <v>37</v>
      </c>
      <c r="F33" s="2" t="n">
        <v>0.191071</v>
      </c>
      <c r="G33" s="2" t="n">
        <v>0.0143</v>
      </c>
      <c r="H33" s="2" t="n">
        <v>0.317465</v>
      </c>
      <c r="I33" s="2" t="n">
        <v>0.3724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119</v>
      </c>
      <c r="N33" s="2" t="n">
        <v>6</v>
      </c>
      <c r="O33" s="2" t="n">
        <v>32190390</v>
      </c>
      <c r="P33" s="2" t="n">
        <v>0.0134</v>
      </c>
      <c r="Q33" s="2" t="n">
        <v>0.286</v>
      </c>
      <c r="R33" s="2" t="n">
        <v>11784</v>
      </c>
      <c r="S33" s="2" t="s">
        <v>120</v>
      </c>
      <c r="T33" s="3" t="b">
        <f aca="false">TRUE()</f>
        <v>1</v>
      </c>
      <c r="U33" s="2" t="s">
        <v>41</v>
      </c>
      <c r="V33" s="2" t="n">
        <v>6</v>
      </c>
      <c r="W33" s="2" t="n">
        <v>32222613</v>
      </c>
      <c r="X33" s="2" t="n">
        <v>0.0340904</v>
      </c>
      <c r="Y33" s="2" t="n">
        <v>2.08463E-008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7</v>
      </c>
      <c r="AG33" s="2" t="n">
        <v>2</v>
      </c>
      <c r="AH33" s="3" t="b">
        <f aca="false">TRUE()</f>
        <v>1</v>
      </c>
      <c r="AI33" s="2" t="n">
        <v>8.14191658507407E-005</v>
      </c>
      <c r="AJ33" s="2" t="n">
        <v>31.4139904669498</v>
      </c>
    </row>
    <row r="34" customFormat="false" ht="15" hidden="false" customHeight="false" outlineLevel="0" collapsed="false">
      <c r="A34" s="2" t="s">
        <v>108</v>
      </c>
      <c r="B34" s="2" t="s">
        <v>37</v>
      </c>
      <c r="C34" s="2" t="s">
        <v>49</v>
      </c>
      <c r="D34" s="2" t="s">
        <v>37</v>
      </c>
      <c r="E34" s="2" t="s">
        <v>49</v>
      </c>
      <c r="F34" s="2" t="n">
        <v>0.221381</v>
      </c>
      <c r="G34" s="2" t="n">
        <v>-0.0106</v>
      </c>
      <c r="H34" s="2" t="n">
        <v>0.277906</v>
      </c>
      <c r="I34" s="2" t="n">
        <v>0.2852</v>
      </c>
      <c r="J34" s="3" t="b">
        <f aca="false">FALSE()</f>
        <v>0</v>
      </c>
      <c r="K34" s="3" t="b">
        <f aca="false">TRUE()</f>
        <v>1</v>
      </c>
      <c r="L34" s="3" t="b">
        <f aca="false">FALSE()</f>
        <v>0</v>
      </c>
      <c r="M34" s="2" t="s">
        <v>119</v>
      </c>
      <c r="N34" s="2" t="n">
        <v>6</v>
      </c>
      <c r="O34" s="2" t="n">
        <v>32626438</v>
      </c>
      <c r="P34" s="2" t="n">
        <v>0.0169</v>
      </c>
      <c r="Q34" s="2" t="n">
        <v>0.531</v>
      </c>
      <c r="R34" s="2" t="n">
        <v>8809</v>
      </c>
      <c r="S34" s="2" t="s">
        <v>120</v>
      </c>
      <c r="T34" s="3" t="b">
        <f aca="false">TRUE()</f>
        <v>1</v>
      </c>
      <c r="U34" s="2" t="s">
        <v>41</v>
      </c>
      <c r="V34" s="2" t="n">
        <v>6</v>
      </c>
      <c r="W34" s="2" t="n">
        <v>32658661</v>
      </c>
      <c r="X34" s="2" t="n">
        <v>0.0350302</v>
      </c>
      <c r="Y34" s="2" t="n">
        <v>2.62023E-010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09</v>
      </c>
      <c r="AG34" s="2" t="n">
        <v>2</v>
      </c>
      <c r="AH34" s="3" t="b">
        <f aca="false">TRUE()</f>
        <v>1</v>
      </c>
      <c r="AI34" s="2" t="n">
        <v>0.000103511153993278</v>
      </c>
      <c r="AJ34" s="2" t="n">
        <v>39.9386337935257</v>
      </c>
    </row>
    <row r="35" customFormat="false" ht="15" hidden="false" customHeight="false" outlineLevel="0" collapsed="false">
      <c r="A35" s="2" t="s">
        <v>110</v>
      </c>
      <c r="B35" s="2" t="s">
        <v>49</v>
      </c>
      <c r="C35" s="2" t="s">
        <v>38</v>
      </c>
      <c r="D35" s="2" t="s">
        <v>49</v>
      </c>
      <c r="E35" s="2" t="s">
        <v>38</v>
      </c>
      <c r="F35" s="2" t="n">
        <v>0.162493</v>
      </c>
      <c r="G35" s="2" t="n">
        <v>0.0231</v>
      </c>
      <c r="H35" s="2" t="n">
        <v>0.464615</v>
      </c>
      <c r="I35" s="2" t="n">
        <v>0.4972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119</v>
      </c>
      <c r="N35" s="2" t="n">
        <v>6</v>
      </c>
      <c r="O35" s="2" t="n">
        <v>32627250</v>
      </c>
      <c r="P35" s="2" t="n">
        <v>0.0148</v>
      </c>
      <c r="Q35" s="2" t="n">
        <v>0.119</v>
      </c>
      <c r="R35" s="2" t="n">
        <v>10692</v>
      </c>
      <c r="S35" s="2" t="s">
        <v>120</v>
      </c>
      <c r="T35" s="3" t="b">
        <f aca="false">TRUE()</f>
        <v>1</v>
      </c>
      <c r="U35" s="2" t="s">
        <v>41</v>
      </c>
      <c r="V35" s="2" t="n">
        <v>6</v>
      </c>
      <c r="W35" s="2" t="n">
        <v>32659473</v>
      </c>
      <c r="X35" s="2" t="n">
        <v>0.0324877</v>
      </c>
      <c r="Y35" s="2" t="n">
        <v>5.68355E-007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1</v>
      </c>
      <c r="AG35" s="2" t="n">
        <v>2</v>
      </c>
      <c r="AH35" s="3" t="b">
        <f aca="false">TRUE()</f>
        <v>1</v>
      </c>
      <c r="AI35" s="2" t="n">
        <v>6.48395320843552E-005</v>
      </c>
      <c r="AJ35" s="2" t="n">
        <v>25.0166487064086</v>
      </c>
    </row>
    <row r="36" customFormat="false" ht="15" hidden="false" customHeight="false" outlineLevel="0" collapsed="false">
      <c r="A36" s="2" t="s">
        <v>112</v>
      </c>
      <c r="B36" s="2" t="s">
        <v>37</v>
      </c>
      <c r="C36" s="2" t="s">
        <v>50</v>
      </c>
      <c r="D36" s="2" t="s">
        <v>37</v>
      </c>
      <c r="E36" s="2" t="s">
        <v>50</v>
      </c>
      <c r="F36" s="2" t="n">
        <v>-0.195582</v>
      </c>
      <c r="G36" s="2" t="n">
        <v>0.0116</v>
      </c>
      <c r="H36" s="2" t="n">
        <v>0.19027</v>
      </c>
      <c r="I36" s="2" t="n">
        <v>0.2742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119</v>
      </c>
      <c r="N36" s="2" t="n">
        <v>22</v>
      </c>
      <c r="O36" s="2" t="n">
        <v>20219492</v>
      </c>
      <c r="P36" s="2" t="n">
        <v>0.0161</v>
      </c>
      <c r="Q36" s="2" t="n">
        <v>0.471</v>
      </c>
      <c r="R36" s="2" t="n">
        <v>10271</v>
      </c>
      <c r="S36" s="2" t="s">
        <v>120</v>
      </c>
      <c r="T36" s="3" t="b">
        <f aca="false">TRUE()</f>
        <v>1</v>
      </c>
      <c r="U36" s="2" t="s">
        <v>41</v>
      </c>
      <c r="V36" s="2" t="n">
        <v>22</v>
      </c>
      <c r="W36" s="2" t="n">
        <v>20231969</v>
      </c>
      <c r="X36" s="2" t="n">
        <v>0.0433055</v>
      </c>
      <c r="Y36" s="2" t="n">
        <v>6.29216E-006</v>
      </c>
      <c r="Z36" s="2" t="n">
        <v>385801</v>
      </c>
      <c r="AA36" s="2" t="s">
        <v>42</v>
      </c>
      <c r="AB36" s="3" t="b">
        <f aca="false">TRUE()</f>
        <v>1</v>
      </c>
      <c r="AC36" s="2" t="s">
        <v>41</v>
      </c>
      <c r="AD36" s="2" t="s">
        <v>43</v>
      </c>
      <c r="AE36" s="2" t="s">
        <v>44</v>
      </c>
      <c r="AF36" s="2" t="s">
        <v>113</v>
      </c>
      <c r="AG36" s="2" t="n">
        <v>2</v>
      </c>
      <c r="AH36" s="3" t="b">
        <f aca="false">TRUE()</f>
        <v>1</v>
      </c>
      <c r="AI36" s="2" t="n">
        <v>5.28670821835501E-005</v>
      </c>
      <c r="AJ36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2" t="s">
        <v>36</v>
      </c>
      <c r="B2" s="2" t="s">
        <v>37</v>
      </c>
      <c r="C2" s="2" t="s">
        <v>38</v>
      </c>
      <c r="D2" s="2" t="s">
        <v>37</v>
      </c>
      <c r="E2" s="2" t="s">
        <v>38</v>
      </c>
      <c r="F2" s="2" t="n">
        <v>0.167354</v>
      </c>
      <c r="G2" s="2" t="n">
        <v>0.0004</v>
      </c>
      <c r="H2" s="2" t="n">
        <v>0.625132</v>
      </c>
      <c r="I2" s="2" t="n">
        <v>0.7255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39</v>
      </c>
      <c r="N2" s="2" t="n">
        <v>6</v>
      </c>
      <c r="O2" s="2" t="n">
        <v>31501737</v>
      </c>
      <c r="P2" s="2" t="n">
        <v>0.0144</v>
      </c>
      <c r="Q2" s="2" t="n">
        <v>0.978</v>
      </c>
      <c r="R2" s="2" t="n">
        <v>11788</v>
      </c>
      <c r="S2" s="2" t="s">
        <v>121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2" t="s">
        <v>4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485094</v>
      </c>
      <c r="G3" s="2" t="n">
        <v>0.0419</v>
      </c>
      <c r="H3" s="2" t="n">
        <v>0.0177517</v>
      </c>
      <c r="I3" s="2" t="n">
        <v>0.037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39</v>
      </c>
      <c r="N3" s="2" t="n">
        <v>10</v>
      </c>
      <c r="O3" s="2" t="n">
        <v>34354752</v>
      </c>
      <c r="P3" s="2" t="n">
        <v>0.0383</v>
      </c>
      <c r="Q3" s="2" t="n">
        <v>0.274</v>
      </c>
      <c r="R3" s="2" t="n">
        <v>11787</v>
      </c>
      <c r="S3" s="2" t="s">
        <v>121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2" t="s">
        <v>48</v>
      </c>
      <c r="B4" s="2" t="s">
        <v>49</v>
      </c>
      <c r="C4" s="2" t="s">
        <v>50</v>
      </c>
      <c r="D4" s="2" t="s">
        <v>49</v>
      </c>
      <c r="E4" s="2" t="s">
        <v>50</v>
      </c>
      <c r="F4" s="2" t="n">
        <v>0.16957</v>
      </c>
      <c r="G4" s="2" t="n">
        <v>0.0201</v>
      </c>
      <c r="H4" s="2" t="n">
        <v>0.281897</v>
      </c>
      <c r="I4" s="2" t="n">
        <v>0.2815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39</v>
      </c>
      <c r="N4" s="2" t="n">
        <v>6</v>
      </c>
      <c r="O4" s="2" t="n">
        <v>32780724</v>
      </c>
      <c r="P4" s="2" t="n">
        <v>0.0143</v>
      </c>
      <c r="Q4" s="2" t="n">
        <v>0.16</v>
      </c>
      <c r="R4" s="2" t="n">
        <v>11788</v>
      </c>
      <c r="S4" s="2" t="s">
        <v>121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2" t="s">
        <v>52</v>
      </c>
      <c r="B5" s="2" t="s">
        <v>38</v>
      </c>
      <c r="C5" s="2" t="s">
        <v>49</v>
      </c>
      <c r="D5" s="2" t="s">
        <v>38</v>
      </c>
      <c r="E5" s="2" t="s">
        <v>49</v>
      </c>
      <c r="F5" s="2" t="n">
        <v>-0.162054</v>
      </c>
      <c r="G5" s="2" t="n">
        <v>-0.0058</v>
      </c>
      <c r="H5" s="2" t="n">
        <v>0.634197</v>
      </c>
      <c r="I5" s="2" t="n">
        <v>0.5654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39</v>
      </c>
      <c r="N5" s="2" t="n">
        <v>8</v>
      </c>
      <c r="O5" s="2" t="n">
        <v>49913614</v>
      </c>
      <c r="P5" s="2" t="n">
        <v>0.0142</v>
      </c>
      <c r="Q5" s="2" t="n">
        <v>0.683</v>
      </c>
      <c r="R5" s="2" t="n">
        <v>9894</v>
      </c>
      <c r="S5" s="2" t="s">
        <v>121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2" t="s">
        <v>54</v>
      </c>
      <c r="B6" s="2" t="s">
        <v>49</v>
      </c>
      <c r="C6" s="2" t="s">
        <v>50</v>
      </c>
      <c r="D6" s="2" t="s">
        <v>49</v>
      </c>
      <c r="E6" s="2" t="s">
        <v>50</v>
      </c>
      <c r="F6" s="2" t="n">
        <v>0.288478</v>
      </c>
      <c r="G6" s="2" t="n">
        <v>0.0307</v>
      </c>
      <c r="H6" s="2" t="n">
        <v>0.102967</v>
      </c>
      <c r="I6" s="2" t="n">
        <v>0.0792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39</v>
      </c>
      <c r="N6" s="2" t="n">
        <v>6</v>
      </c>
      <c r="O6" s="2" t="n">
        <v>32891884</v>
      </c>
      <c r="P6" s="2" t="n">
        <v>0.026</v>
      </c>
      <c r="Q6" s="2" t="n">
        <v>0.238</v>
      </c>
      <c r="R6" s="2" t="n">
        <v>11340</v>
      </c>
      <c r="S6" s="2" t="s">
        <v>121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2" t="s">
        <v>56</v>
      </c>
      <c r="B7" s="2" t="s">
        <v>50</v>
      </c>
      <c r="C7" s="2" t="s">
        <v>49</v>
      </c>
      <c r="D7" s="2" t="s">
        <v>50</v>
      </c>
      <c r="E7" s="2" t="s">
        <v>49</v>
      </c>
      <c r="F7" s="2" t="n">
        <v>0.50524</v>
      </c>
      <c r="G7" s="2" t="n">
        <v>0.0602</v>
      </c>
      <c r="H7" s="2" t="n">
        <v>0.0161254</v>
      </c>
      <c r="I7" s="2" t="n">
        <v>0.0135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39</v>
      </c>
      <c r="N7" s="2" t="n">
        <v>6</v>
      </c>
      <c r="O7" s="2" t="n">
        <v>56208959</v>
      </c>
      <c r="P7" s="2" t="n">
        <v>0.0671</v>
      </c>
      <c r="Q7" s="2" t="n">
        <v>0.37</v>
      </c>
      <c r="R7" s="2" t="n">
        <v>10853</v>
      </c>
      <c r="S7" s="2" t="s">
        <v>121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2" t="s">
        <v>58</v>
      </c>
      <c r="B8" s="2" t="s">
        <v>50</v>
      </c>
      <c r="C8" s="2" t="s">
        <v>49</v>
      </c>
      <c r="D8" s="2" t="s">
        <v>50</v>
      </c>
      <c r="E8" s="2" t="s">
        <v>49</v>
      </c>
      <c r="F8" s="2" t="n">
        <v>0.333337</v>
      </c>
      <c r="G8" s="2" t="n">
        <v>0.0181</v>
      </c>
      <c r="H8" s="2" t="n">
        <v>0.0418964</v>
      </c>
      <c r="I8" s="2" t="n">
        <v>0.0331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39</v>
      </c>
      <c r="N8" s="2" t="n">
        <v>2</v>
      </c>
      <c r="O8" s="2" t="n">
        <v>52113833</v>
      </c>
      <c r="P8" s="2" t="n">
        <v>0.0379</v>
      </c>
      <c r="Q8" s="2" t="n">
        <v>0.633</v>
      </c>
      <c r="R8" s="2" t="n">
        <v>11788</v>
      </c>
      <c r="S8" s="2" t="s">
        <v>121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2" t="s">
        <v>60</v>
      </c>
      <c r="B9" s="2" t="s">
        <v>38</v>
      </c>
      <c r="C9" s="2" t="s">
        <v>37</v>
      </c>
      <c r="D9" s="2" t="s">
        <v>38</v>
      </c>
      <c r="E9" s="2" t="s">
        <v>37</v>
      </c>
      <c r="F9" s="2" t="n">
        <v>0.417959</v>
      </c>
      <c r="G9" s="2" t="n">
        <v>0.0683</v>
      </c>
      <c r="H9" s="2" t="n">
        <v>0.0446316</v>
      </c>
      <c r="I9" s="2" t="n">
        <v>0.0452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39</v>
      </c>
      <c r="N9" s="2" t="n">
        <v>6</v>
      </c>
      <c r="O9" s="2" t="n">
        <v>32986508</v>
      </c>
      <c r="P9" s="2" t="n">
        <v>0.0345</v>
      </c>
      <c r="Q9" s="2" t="n">
        <v>0.0477</v>
      </c>
      <c r="R9" s="2" t="n">
        <v>11787</v>
      </c>
      <c r="S9" s="2" t="s">
        <v>121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2" t="s">
        <v>62</v>
      </c>
      <c r="B10" s="2" t="s">
        <v>37</v>
      </c>
      <c r="C10" s="2" t="s">
        <v>38</v>
      </c>
      <c r="D10" s="2" t="s">
        <v>37</v>
      </c>
      <c r="E10" s="2" t="s">
        <v>38</v>
      </c>
      <c r="F10" s="2" t="n">
        <v>0.522784</v>
      </c>
      <c r="G10" s="2" t="n">
        <v>0.0161</v>
      </c>
      <c r="H10" s="2" t="n">
        <v>0.0172447</v>
      </c>
      <c r="I10" s="2" t="n">
        <v>0.021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39</v>
      </c>
      <c r="N10" s="2" t="n">
        <v>1</v>
      </c>
      <c r="O10" s="2" t="n">
        <v>3212881</v>
      </c>
      <c r="P10" s="2" t="n">
        <v>0.0502</v>
      </c>
      <c r="Q10" s="2" t="n">
        <v>0.748</v>
      </c>
      <c r="R10" s="2" t="n">
        <v>10724</v>
      </c>
      <c r="S10" s="2" t="s">
        <v>121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2" t="s">
        <v>64</v>
      </c>
      <c r="B11" s="2" t="s">
        <v>49</v>
      </c>
      <c r="C11" s="2" t="s">
        <v>50</v>
      </c>
      <c r="D11" s="2" t="s">
        <v>49</v>
      </c>
      <c r="E11" s="2" t="s">
        <v>50</v>
      </c>
      <c r="F11" s="2" t="n">
        <v>0.536051</v>
      </c>
      <c r="G11" s="2" t="n">
        <v>0.0126</v>
      </c>
      <c r="H11" s="2" t="n">
        <v>0.014769</v>
      </c>
      <c r="I11" s="2" t="n">
        <v>0.0185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39</v>
      </c>
      <c r="N11" s="2" t="n">
        <v>15</v>
      </c>
      <c r="O11" s="2" t="n">
        <v>67206947</v>
      </c>
      <c r="P11" s="2" t="n">
        <v>0.0518</v>
      </c>
      <c r="Q11" s="2" t="n">
        <v>0.808</v>
      </c>
      <c r="R11" s="2" t="n">
        <v>11785</v>
      </c>
      <c r="S11" s="2" t="s">
        <v>121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2" t="s">
        <v>66</v>
      </c>
      <c r="B12" s="2" t="s">
        <v>37</v>
      </c>
      <c r="C12" s="2" t="s">
        <v>38</v>
      </c>
      <c r="D12" s="2" t="s">
        <v>37</v>
      </c>
      <c r="E12" s="2" t="s">
        <v>38</v>
      </c>
      <c r="F12" s="2" t="n">
        <v>-0.9497</v>
      </c>
      <c r="G12" s="2" t="n">
        <v>-0.0048</v>
      </c>
      <c r="H12" s="2" t="n">
        <v>0.0105405</v>
      </c>
      <c r="I12" s="2" t="n">
        <v>0.0239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39</v>
      </c>
      <c r="N12" s="2" t="n">
        <v>10</v>
      </c>
      <c r="O12" s="2" t="n">
        <v>115768191</v>
      </c>
      <c r="P12" s="2" t="n">
        <v>0.0982</v>
      </c>
      <c r="Q12" s="2" t="n">
        <v>0.961</v>
      </c>
      <c r="R12" s="2" t="n">
        <v>8377</v>
      </c>
      <c r="S12" s="2" t="s">
        <v>121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2" t="s">
        <v>68</v>
      </c>
      <c r="B13" s="2" t="s">
        <v>49</v>
      </c>
      <c r="C13" s="2" t="s">
        <v>50</v>
      </c>
      <c r="D13" s="2" t="s">
        <v>49</v>
      </c>
      <c r="E13" s="2" t="s">
        <v>50</v>
      </c>
      <c r="F13" s="2" t="n">
        <v>-0.229137</v>
      </c>
      <c r="G13" s="2" t="n">
        <v>0.0313</v>
      </c>
      <c r="H13" s="2" t="n">
        <v>0.161688</v>
      </c>
      <c r="I13" s="2" t="n">
        <v>0.1258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39</v>
      </c>
      <c r="N13" s="2" t="n">
        <v>6</v>
      </c>
      <c r="O13" s="2" t="n">
        <v>38143395</v>
      </c>
      <c r="P13" s="2" t="n">
        <v>0.0195</v>
      </c>
      <c r="Q13" s="2" t="n">
        <v>0.108</v>
      </c>
      <c r="R13" s="2" t="n">
        <v>11782</v>
      </c>
      <c r="S13" s="2" t="s">
        <v>121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2" t="s">
        <v>70</v>
      </c>
      <c r="B14" s="2" t="s">
        <v>37</v>
      </c>
      <c r="C14" s="2" t="s">
        <v>38</v>
      </c>
      <c r="D14" s="2" t="s">
        <v>37</v>
      </c>
      <c r="E14" s="2" t="s">
        <v>38</v>
      </c>
      <c r="F14" s="2" t="n">
        <v>0.149264</v>
      </c>
      <c r="G14" s="2" t="n">
        <v>0.0118</v>
      </c>
      <c r="H14" s="2" t="n">
        <v>0.555944</v>
      </c>
      <c r="I14" s="2" t="n">
        <v>0.5467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39</v>
      </c>
      <c r="N14" s="2" t="n">
        <v>10</v>
      </c>
      <c r="O14" s="2" t="n">
        <v>102702495</v>
      </c>
      <c r="P14" s="2" t="n">
        <v>0.013</v>
      </c>
      <c r="Q14" s="2" t="n">
        <v>0.364</v>
      </c>
      <c r="R14" s="2" t="n">
        <v>11779</v>
      </c>
      <c r="S14" s="2" t="s">
        <v>121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2" t="s">
        <v>72</v>
      </c>
      <c r="B15" s="2" t="s">
        <v>49</v>
      </c>
      <c r="C15" s="2" t="s">
        <v>50</v>
      </c>
      <c r="D15" s="2" t="s">
        <v>49</v>
      </c>
      <c r="E15" s="2" t="s">
        <v>50</v>
      </c>
      <c r="F15" s="2" t="n">
        <v>0.367812</v>
      </c>
      <c r="G15" s="2" t="n">
        <v>0.0401</v>
      </c>
      <c r="H15" s="2" t="n">
        <v>0.0351737</v>
      </c>
      <c r="I15" s="2" t="n">
        <v>0.0328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39</v>
      </c>
      <c r="N15" s="2" t="n">
        <v>6</v>
      </c>
      <c r="O15" s="2" t="n">
        <v>33806278</v>
      </c>
      <c r="P15" s="2" t="n">
        <v>0.0418</v>
      </c>
      <c r="Q15" s="2" t="n">
        <v>0.337</v>
      </c>
      <c r="R15" s="2" t="n">
        <v>9902</v>
      </c>
      <c r="S15" s="2" t="s">
        <v>121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2" t="s">
        <v>74</v>
      </c>
      <c r="B16" s="2" t="s">
        <v>38</v>
      </c>
      <c r="C16" s="2" t="s">
        <v>37</v>
      </c>
      <c r="D16" s="2" t="s">
        <v>38</v>
      </c>
      <c r="E16" s="2" t="s">
        <v>37</v>
      </c>
      <c r="F16" s="2" t="n">
        <v>0.47618</v>
      </c>
      <c r="G16" s="2" t="n">
        <v>0.1006</v>
      </c>
      <c r="H16" s="2" t="n">
        <v>0.0187284</v>
      </c>
      <c r="I16" s="2" t="n">
        <v>0.0158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39</v>
      </c>
      <c r="N16" s="2" t="n">
        <v>6</v>
      </c>
      <c r="O16" s="2" t="n">
        <v>23974656</v>
      </c>
      <c r="P16" s="2" t="n">
        <v>0.0559</v>
      </c>
      <c r="Q16" s="2" t="n">
        <v>0.0719</v>
      </c>
      <c r="R16" s="2" t="n">
        <v>11788</v>
      </c>
      <c r="S16" s="2" t="s">
        <v>121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2" t="s">
        <v>76</v>
      </c>
      <c r="B17" s="2" t="s">
        <v>49</v>
      </c>
      <c r="C17" s="2" t="s">
        <v>50</v>
      </c>
      <c r="D17" s="2" t="s">
        <v>49</v>
      </c>
      <c r="E17" s="2" t="s">
        <v>50</v>
      </c>
      <c r="F17" s="2" t="n">
        <v>1.01163</v>
      </c>
      <c r="G17" s="2" t="n">
        <v>0.0575</v>
      </c>
      <c r="H17" s="2" t="n">
        <v>0.00264233</v>
      </c>
      <c r="I17" s="2" t="n">
        <v>0.015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39</v>
      </c>
      <c r="N17" s="2" t="n">
        <v>9</v>
      </c>
      <c r="O17" s="2" t="n">
        <v>37971987</v>
      </c>
      <c r="P17" s="2" t="n">
        <v>0.0692</v>
      </c>
      <c r="Q17" s="2" t="n">
        <v>0.406</v>
      </c>
      <c r="R17" s="2" t="n">
        <v>9843</v>
      </c>
      <c r="S17" s="2" t="s">
        <v>121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2" t="s">
        <v>78</v>
      </c>
      <c r="B18" s="2" t="s">
        <v>49</v>
      </c>
      <c r="C18" s="2" t="s">
        <v>50</v>
      </c>
      <c r="D18" s="2" t="s">
        <v>49</v>
      </c>
      <c r="E18" s="2" t="s">
        <v>50</v>
      </c>
      <c r="F18" s="2" t="n">
        <v>0.41719</v>
      </c>
      <c r="G18" s="2" t="n">
        <v>-0.0267</v>
      </c>
      <c r="H18" s="2" t="n">
        <v>0.0341384</v>
      </c>
      <c r="I18" s="2" t="n">
        <v>0.0351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39</v>
      </c>
      <c r="N18" s="2" t="n">
        <v>6</v>
      </c>
      <c r="O18" s="2" t="n">
        <v>31705126</v>
      </c>
      <c r="P18" s="2" t="n">
        <v>0.0409</v>
      </c>
      <c r="Q18" s="2" t="n">
        <v>0.514</v>
      </c>
      <c r="R18" s="2" t="n">
        <v>11788</v>
      </c>
      <c r="S18" s="2" t="s">
        <v>121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2" t="s">
        <v>80</v>
      </c>
      <c r="B19" s="2" t="s">
        <v>50</v>
      </c>
      <c r="C19" s="2" t="s">
        <v>49</v>
      </c>
      <c r="D19" s="2" t="s">
        <v>50</v>
      </c>
      <c r="E19" s="2" t="s">
        <v>49</v>
      </c>
      <c r="F19" s="2" t="n">
        <v>0.323819</v>
      </c>
      <c r="G19" s="2" t="n">
        <v>-0.0035</v>
      </c>
      <c r="H19" s="2" t="n">
        <v>0.047153</v>
      </c>
      <c r="I19" s="2" t="n">
        <v>0.016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39</v>
      </c>
      <c r="N19" s="2" t="n">
        <v>18</v>
      </c>
      <c r="O19" s="2" t="n">
        <v>75564264</v>
      </c>
      <c r="P19" s="2" t="n">
        <v>0.0682</v>
      </c>
      <c r="Q19" s="2" t="n">
        <v>0.959</v>
      </c>
      <c r="R19" s="2" t="n">
        <v>11340</v>
      </c>
      <c r="S19" s="2" t="s">
        <v>121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2" t="s">
        <v>82</v>
      </c>
      <c r="B20" s="2" t="s">
        <v>50</v>
      </c>
      <c r="C20" s="2" t="s">
        <v>37</v>
      </c>
      <c r="D20" s="2" t="s">
        <v>50</v>
      </c>
      <c r="E20" s="2" t="s">
        <v>37</v>
      </c>
      <c r="F20" s="2" t="n">
        <v>-0.196619</v>
      </c>
      <c r="G20" s="2" t="n">
        <v>-0.0219</v>
      </c>
      <c r="H20" s="2" t="n">
        <v>0.192892</v>
      </c>
      <c r="I20" s="2" t="n">
        <v>0.2386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39</v>
      </c>
      <c r="N20" s="2" t="n">
        <v>14</v>
      </c>
      <c r="O20" s="2" t="n">
        <v>47548647</v>
      </c>
      <c r="P20" s="2" t="n">
        <v>0.0159</v>
      </c>
      <c r="Q20" s="2" t="n">
        <v>0.168</v>
      </c>
      <c r="R20" s="2" t="n">
        <v>11340</v>
      </c>
      <c r="S20" s="2" t="s">
        <v>121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2" t="s">
        <v>115</v>
      </c>
      <c r="B21" s="2" t="s">
        <v>38</v>
      </c>
      <c r="C21" s="2" t="s">
        <v>37</v>
      </c>
      <c r="D21" s="2" t="s">
        <v>38</v>
      </c>
      <c r="E21" s="2" t="s">
        <v>37</v>
      </c>
      <c r="F21" s="2" t="n">
        <v>-0.156309</v>
      </c>
      <c r="G21" s="2" t="n">
        <v>-0.0236</v>
      </c>
      <c r="H21" s="2" t="n">
        <v>0.412028</v>
      </c>
      <c r="I21" s="2" t="n">
        <v>0.4416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39</v>
      </c>
      <c r="N21" s="2" t="n">
        <v>6</v>
      </c>
      <c r="O21" s="2" t="n">
        <v>32675067</v>
      </c>
      <c r="P21" s="2" t="n">
        <v>0.0131</v>
      </c>
      <c r="Q21" s="2" t="n">
        <v>0.0716</v>
      </c>
      <c r="R21" s="2" t="n">
        <v>11787</v>
      </c>
      <c r="S21" s="2" t="s">
        <v>121</v>
      </c>
      <c r="T21" s="3" t="b">
        <f aca="false">TRUE()</f>
        <v>1</v>
      </c>
      <c r="U21" s="2" t="s">
        <v>41</v>
      </c>
      <c r="V21" s="2" t="n">
        <v>6</v>
      </c>
      <c r="W21" s="2" t="n">
        <v>32707290</v>
      </c>
      <c r="X21" s="2" t="n">
        <v>0.0333232</v>
      </c>
      <c r="Y21" s="2" t="n">
        <v>2.72258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116</v>
      </c>
      <c r="AG21" s="2" t="n">
        <v>2</v>
      </c>
      <c r="AH21" s="3" t="b">
        <f aca="false">TRUE()</f>
        <v>1</v>
      </c>
      <c r="AI21" s="2" t="n">
        <v>5.70277784057573E-005</v>
      </c>
      <c r="AJ21" s="2" t="n">
        <v>22.0025146356918</v>
      </c>
    </row>
    <row r="22" customFormat="false" ht="15" hidden="false" customHeight="false" outlineLevel="0" collapsed="false">
      <c r="A22" s="2" t="s">
        <v>84</v>
      </c>
      <c r="B22" s="2" t="s">
        <v>38</v>
      </c>
      <c r="C22" s="2" t="s">
        <v>37</v>
      </c>
      <c r="D22" s="2" t="s">
        <v>38</v>
      </c>
      <c r="E22" s="2" t="s">
        <v>37</v>
      </c>
      <c r="F22" s="2" t="n">
        <v>-1.64439</v>
      </c>
      <c r="G22" s="2" t="n">
        <v>-0.0995</v>
      </c>
      <c r="H22" s="2" t="n">
        <v>0.00548362</v>
      </c>
      <c r="I22" s="2" t="n">
        <v>0.0149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39</v>
      </c>
      <c r="N22" s="2" t="n">
        <v>2</v>
      </c>
      <c r="O22" s="2" t="n">
        <v>65636891</v>
      </c>
      <c r="P22" s="2" t="n">
        <v>0.0684</v>
      </c>
      <c r="Q22" s="2" t="n">
        <v>0.146</v>
      </c>
      <c r="R22" s="2" t="n">
        <v>9979</v>
      </c>
      <c r="S22" s="2" t="s">
        <v>121</v>
      </c>
      <c r="T22" s="3" t="b">
        <f aca="false">TRUE()</f>
        <v>1</v>
      </c>
      <c r="U22" s="2" t="s">
        <v>41</v>
      </c>
      <c r="V22" s="2" t="n">
        <v>2</v>
      </c>
      <c r="W22" s="2" t="n">
        <v>65409757</v>
      </c>
      <c r="X22" s="2" t="n">
        <v>0.368494</v>
      </c>
      <c r="Y22" s="2" t="n">
        <v>8.10177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5</v>
      </c>
      <c r="AG22" s="2" t="n">
        <v>2</v>
      </c>
      <c r="AH22" s="3" t="b">
        <f aca="false">TRUE()</f>
        <v>1</v>
      </c>
      <c r="AI22" s="2" t="n">
        <v>5.16134687478815E-005</v>
      </c>
      <c r="AJ22" s="2" t="n">
        <v>19.9134524318187</v>
      </c>
    </row>
    <row r="23" customFormat="false" ht="15" hidden="false" customHeight="false" outlineLevel="0" collapsed="false">
      <c r="A23" s="2" t="s">
        <v>86</v>
      </c>
      <c r="B23" s="2" t="s">
        <v>49</v>
      </c>
      <c r="C23" s="2" t="s">
        <v>50</v>
      </c>
      <c r="D23" s="2" t="s">
        <v>49</v>
      </c>
      <c r="E23" s="2" t="s">
        <v>50</v>
      </c>
      <c r="F23" s="2" t="n">
        <v>-0.187074</v>
      </c>
      <c r="G23" s="2" t="n">
        <v>-0.0323</v>
      </c>
      <c r="H23" s="2" t="n">
        <v>0.210621</v>
      </c>
      <c r="I23" s="2" t="n">
        <v>0.1689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39</v>
      </c>
      <c r="N23" s="2" t="n">
        <v>6</v>
      </c>
      <c r="O23" s="2" t="n">
        <v>31569704</v>
      </c>
      <c r="P23" s="2" t="n">
        <v>0.0185</v>
      </c>
      <c r="Q23" s="2" t="n">
        <v>0.0808</v>
      </c>
      <c r="R23" s="2" t="n">
        <v>11340</v>
      </c>
      <c r="S23" s="2" t="s">
        <v>121</v>
      </c>
      <c r="T23" s="3" t="b">
        <f aca="false">TRUE()</f>
        <v>1</v>
      </c>
      <c r="U23" s="2" t="s">
        <v>41</v>
      </c>
      <c r="V23" s="2" t="n">
        <v>6</v>
      </c>
      <c r="W23" s="2" t="n">
        <v>31601927</v>
      </c>
      <c r="X23" s="2" t="n">
        <v>0.0417907</v>
      </c>
      <c r="Y23" s="2" t="n">
        <v>7.58944E-006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7</v>
      </c>
      <c r="AG23" s="2" t="n">
        <v>2</v>
      </c>
      <c r="AH23" s="3" t="b">
        <f aca="false">TRUE()</f>
        <v>1</v>
      </c>
      <c r="AI23" s="2" t="n">
        <v>5.19375749191807E-005</v>
      </c>
      <c r="AJ23" s="2" t="n">
        <v>20.038505217611</v>
      </c>
    </row>
    <row r="24" customFormat="false" ht="15" hidden="false" customHeight="false" outlineLevel="0" collapsed="false">
      <c r="A24" s="2" t="s">
        <v>88</v>
      </c>
      <c r="B24" s="2" t="s">
        <v>49</v>
      </c>
      <c r="C24" s="2" t="s">
        <v>38</v>
      </c>
      <c r="D24" s="2" t="s">
        <v>49</v>
      </c>
      <c r="E24" s="2" t="s">
        <v>38</v>
      </c>
      <c r="F24" s="2" t="n">
        <v>0.22287</v>
      </c>
      <c r="G24" s="2" t="n">
        <v>0.0217</v>
      </c>
      <c r="H24" s="2" t="n">
        <v>0.173425</v>
      </c>
      <c r="I24" s="2" t="n">
        <v>0.1583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39</v>
      </c>
      <c r="N24" s="2" t="n">
        <v>6</v>
      </c>
      <c r="O24" s="2" t="n">
        <v>31438096</v>
      </c>
      <c r="P24" s="2" t="n">
        <v>0.0181</v>
      </c>
      <c r="Q24" s="2" t="n">
        <v>0.231</v>
      </c>
      <c r="R24" s="2" t="n">
        <v>11788</v>
      </c>
      <c r="S24" s="2" t="s">
        <v>121</v>
      </c>
      <c r="T24" s="3" t="b">
        <f aca="false">TRUE()</f>
        <v>1</v>
      </c>
      <c r="U24" s="2" t="s">
        <v>41</v>
      </c>
      <c r="V24" s="2" t="n">
        <v>6</v>
      </c>
      <c r="W24" s="2" t="n">
        <v>31470319</v>
      </c>
      <c r="X24" s="2" t="n">
        <v>0.0409485</v>
      </c>
      <c r="Y24" s="2" t="n">
        <v>5.2482E-008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89</v>
      </c>
      <c r="AG24" s="2" t="n">
        <v>2</v>
      </c>
      <c r="AH24" s="3" t="b">
        <f aca="false">TRUE()</f>
        <v>1</v>
      </c>
      <c r="AI24" s="2" t="n">
        <v>7.6776893664124E-005</v>
      </c>
      <c r="AJ24" s="2" t="n">
        <v>29.6227231393899</v>
      </c>
    </row>
    <row r="25" customFormat="false" ht="15" hidden="false" customHeight="false" outlineLevel="0" collapsed="false">
      <c r="A25" s="2" t="s">
        <v>90</v>
      </c>
      <c r="B25" s="2" t="s">
        <v>49</v>
      </c>
      <c r="C25" s="2" t="s">
        <v>50</v>
      </c>
      <c r="D25" s="2" t="s">
        <v>49</v>
      </c>
      <c r="E25" s="2" t="s">
        <v>50</v>
      </c>
      <c r="F25" s="2" t="n">
        <v>0.165956</v>
      </c>
      <c r="G25" s="2" t="n">
        <v>0.0585</v>
      </c>
      <c r="H25" s="2" t="n">
        <v>0.238628</v>
      </c>
      <c r="I25" s="2" t="n">
        <v>0.247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39</v>
      </c>
      <c r="N25" s="2" t="n">
        <v>6</v>
      </c>
      <c r="O25" s="2" t="n">
        <v>32558176</v>
      </c>
      <c r="P25" s="2" t="n">
        <v>0.0261</v>
      </c>
      <c r="Q25" s="2" t="n">
        <v>0.025</v>
      </c>
      <c r="R25" s="2" t="n">
        <v>6901</v>
      </c>
      <c r="S25" s="2" t="s">
        <v>121</v>
      </c>
      <c r="T25" s="3" t="b">
        <f aca="false">TRUE()</f>
        <v>1</v>
      </c>
      <c r="U25" s="2" t="s">
        <v>41</v>
      </c>
      <c r="V25" s="2" t="n">
        <v>6</v>
      </c>
      <c r="W25" s="2" t="n">
        <v>32590399</v>
      </c>
      <c r="X25" s="2" t="n">
        <v>0.0374923</v>
      </c>
      <c r="Y25" s="2" t="n">
        <v>9.58142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1</v>
      </c>
      <c r="AG25" s="2" t="n">
        <v>2</v>
      </c>
      <c r="AH25" s="3" t="b">
        <f aca="false">TRUE()</f>
        <v>1</v>
      </c>
      <c r="AI25" s="2" t="n">
        <v>5.07827653006615E-005</v>
      </c>
      <c r="AJ25" s="2" t="n">
        <v>19.5929350536523</v>
      </c>
    </row>
    <row r="26" customFormat="false" ht="15" hidden="false" customHeight="false" outlineLevel="0" collapsed="false">
      <c r="A26" s="2" t="s">
        <v>92</v>
      </c>
      <c r="B26" s="2" t="s">
        <v>50</v>
      </c>
      <c r="C26" s="2" t="s">
        <v>49</v>
      </c>
      <c r="D26" s="2" t="s">
        <v>50</v>
      </c>
      <c r="E26" s="2" t="s">
        <v>49</v>
      </c>
      <c r="F26" s="2" t="n">
        <v>-0.147846</v>
      </c>
      <c r="G26" s="2" t="n">
        <v>-0.0042</v>
      </c>
      <c r="H26" s="2" t="n">
        <v>0.443998</v>
      </c>
      <c r="I26" s="2" t="n">
        <v>0.4576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39</v>
      </c>
      <c r="N26" s="2" t="n">
        <v>6</v>
      </c>
      <c r="O26" s="2" t="n">
        <v>170490758</v>
      </c>
      <c r="P26" s="2" t="n">
        <v>0.0139</v>
      </c>
      <c r="Q26" s="2" t="n">
        <v>0.763</v>
      </c>
      <c r="R26" s="2" t="n">
        <v>11340</v>
      </c>
      <c r="S26" s="2" t="s">
        <v>121</v>
      </c>
      <c r="T26" s="3" t="b">
        <f aca="false">TRUE()</f>
        <v>1</v>
      </c>
      <c r="U26" s="2" t="s">
        <v>41</v>
      </c>
      <c r="V26" s="2" t="n">
        <v>6</v>
      </c>
      <c r="W26" s="2" t="n">
        <v>170175534</v>
      </c>
      <c r="X26" s="2" t="n">
        <v>0.0331418</v>
      </c>
      <c r="Y26" s="2" t="n">
        <v>8.15793E-006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3</v>
      </c>
      <c r="AG26" s="2" t="n">
        <v>2</v>
      </c>
      <c r="AH26" s="3" t="b">
        <f aca="false">TRUE()</f>
        <v>1</v>
      </c>
      <c r="AI26" s="2" t="n">
        <v>5.15799864136805E-005</v>
      </c>
      <c r="AJ26" s="2" t="n">
        <v>19.9005336476667</v>
      </c>
    </row>
    <row r="27" customFormat="false" ht="15" hidden="false" customHeight="false" outlineLevel="0" collapsed="false">
      <c r="A27" s="2" t="s">
        <v>94</v>
      </c>
      <c r="B27" s="2" t="s">
        <v>50</v>
      </c>
      <c r="C27" s="2" t="s">
        <v>38</v>
      </c>
      <c r="D27" s="2" t="s">
        <v>50</v>
      </c>
      <c r="E27" s="2" t="s">
        <v>38</v>
      </c>
      <c r="F27" s="2" t="n">
        <v>0.25093</v>
      </c>
      <c r="G27" s="2" t="n">
        <v>0.0609</v>
      </c>
      <c r="H27" s="2" t="n">
        <v>0.150582</v>
      </c>
      <c r="I27" s="2" t="n">
        <v>0.1608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39</v>
      </c>
      <c r="N27" s="2" t="n">
        <v>6</v>
      </c>
      <c r="O27" s="2" t="n">
        <v>32561140</v>
      </c>
      <c r="P27" s="2" t="n">
        <v>0.0207</v>
      </c>
      <c r="Q27" s="2" t="n">
        <v>0.00326</v>
      </c>
      <c r="R27" s="2" t="n">
        <v>11340</v>
      </c>
      <c r="S27" s="2" t="s">
        <v>121</v>
      </c>
      <c r="T27" s="3" t="b">
        <f aca="false">TRUE()</f>
        <v>1</v>
      </c>
      <c r="U27" s="2" t="s">
        <v>41</v>
      </c>
      <c r="V27" s="2" t="n">
        <v>6</v>
      </c>
      <c r="W27" s="2" t="n">
        <v>32593363</v>
      </c>
      <c r="X27" s="2" t="n">
        <v>0.0429056</v>
      </c>
      <c r="Y27" s="2" t="n">
        <v>4.96307E-009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5</v>
      </c>
      <c r="AG27" s="2" t="n">
        <v>2</v>
      </c>
      <c r="AH27" s="3" t="b">
        <f aca="false">TRUE()</f>
        <v>1</v>
      </c>
      <c r="AI27" s="2" t="n">
        <v>8.86493107661412E-005</v>
      </c>
      <c r="AJ27" s="2" t="n">
        <v>34.2038475917811</v>
      </c>
    </row>
    <row r="28" customFormat="false" ht="15" hidden="false" customHeight="false" outlineLevel="0" collapsed="false">
      <c r="A28" s="2" t="s">
        <v>96</v>
      </c>
      <c r="B28" s="2" t="s">
        <v>37</v>
      </c>
      <c r="C28" s="2" t="s">
        <v>49</v>
      </c>
      <c r="D28" s="2" t="s">
        <v>37</v>
      </c>
      <c r="E28" s="2" t="s">
        <v>49</v>
      </c>
      <c r="F28" s="2" t="n">
        <v>0.473588</v>
      </c>
      <c r="G28" s="2" t="n">
        <v>0.0386</v>
      </c>
      <c r="H28" s="2" t="n">
        <v>0.0546189</v>
      </c>
      <c r="I28" s="2" t="n">
        <v>0.0483</v>
      </c>
      <c r="J28" s="3" t="b">
        <f aca="false">FALSE()</f>
        <v>0</v>
      </c>
      <c r="K28" s="3" t="b">
        <f aca="false">TRUE()</f>
        <v>1</v>
      </c>
      <c r="L28" s="3" t="b">
        <f aca="false">FALSE()</f>
        <v>0</v>
      </c>
      <c r="M28" s="2" t="s">
        <v>39</v>
      </c>
      <c r="N28" s="2" t="n">
        <v>6</v>
      </c>
      <c r="O28" s="2" t="n">
        <v>32373378</v>
      </c>
      <c r="P28" s="2" t="n">
        <v>0.0359</v>
      </c>
      <c r="Q28" s="2" t="n">
        <v>0.282</v>
      </c>
      <c r="R28" s="2" t="n">
        <v>11340</v>
      </c>
      <c r="S28" s="2" t="s">
        <v>121</v>
      </c>
      <c r="T28" s="3" t="b">
        <f aca="false">TRUE()</f>
        <v>1</v>
      </c>
      <c r="U28" s="2" t="s">
        <v>41</v>
      </c>
      <c r="V28" s="2" t="n">
        <v>6</v>
      </c>
      <c r="W28" s="2" t="n">
        <v>32405601</v>
      </c>
      <c r="X28" s="2" t="n">
        <v>0.0629186</v>
      </c>
      <c r="Y28" s="2" t="n">
        <v>5.19159E-014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7</v>
      </c>
      <c r="AG28" s="2" t="n">
        <v>2</v>
      </c>
      <c r="AH28" s="3" t="b">
        <f aca="false">TRUE()</f>
        <v>1</v>
      </c>
      <c r="AI28" s="2" t="n">
        <v>0.000146830459016728</v>
      </c>
      <c r="AJ28" s="2" t="n">
        <v>56.6553629911484</v>
      </c>
    </row>
    <row r="29" customFormat="false" ht="15" hidden="false" customHeight="false" outlineLevel="0" collapsed="false">
      <c r="A29" s="2" t="s">
        <v>98</v>
      </c>
      <c r="B29" s="2" t="s">
        <v>38</v>
      </c>
      <c r="C29" s="2" t="s">
        <v>37</v>
      </c>
      <c r="D29" s="2" t="s">
        <v>38</v>
      </c>
      <c r="E29" s="2" t="s">
        <v>37</v>
      </c>
      <c r="F29" s="2" t="n">
        <v>-0.656062</v>
      </c>
      <c r="G29" s="2" t="n">
        <v>0.0807</v>
      </c>
      <c r="H29" s="2" t="n">
        <v>0.991483</v>
      </c>
      <c r="I29" s="2" t="n">
        <v>0.9632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39</v>
      </c>
      <c r="N29" s="2" t="n">
        <v>10</v>
      </c>
      <c r="O29" s="2" t="n">
        <v>118213733</v>
      </c>
      <c r="P29" s="2" t="n">
        <v>0.0392</v>
      </c>
      <c r="Q29" s="2" t="n">
        <v>0.0395</v>
      </c>
      <c r="R29" s="2" t="n">
        <v>11340</v>
      </c>
      <c r="S29" s="2" t="s">
        <v>121</v>
      </c>
      <c r="T29" s="3" t="b">
        <f aca="false">TRUE()</f>
        <v>1</v>
      </c>
      <c r="U29" s="2" t="s">
        <v>41</v>
      </c>
      <c r="V29" s="2" t="n">
        <v>10</v>
      </c>
      <c r="W29" s="2" t="n">
        <v>116454221</v>
      </c>
      <c r="X29" s="2" t="n">
        <v>0.145438</v>
      </c>
      <c r="Y29" s="2" t="n">
        <v>6.45431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99</v>
      </c>
      <c r="AG29" s="2" t="n">
        <v>2</v>
      </c>
      <c r="AH29" s="3" t="b">
        <f aca="false">TRUE()</f>
        <v>1</v>
      </c>
      <c r="AI29" s="2" t="n">
        <v>5.27409228887673E-005</v>
      </c>
      <c r="AJ29" s="2" t="n">
        <v>20.3484685065719</v>
      </c>
    </row>
    <row r="30" customFormat="false" ht="15" hidden="false" customHeight="false" outlineLevel="0" collapsed="false">
      <c r="A30" s="2" t="s">
        <v>100</v>
      </c>
      <c r="B30" s="2" t="s">
        <v>37</v>
      </c>
      <c r="C30" s="2" t="s">
        <v>49</v>
      </c>
      <c r="D30" s="2" t="s">
        <v>37</v>
      </c>
      <c r="E30" s="2" t="s">
        <v>49</v>
      </c>
      <c r="F30" s="2" t="n">
        <v>0.175901</v>
      </c>
      <c r="G30" s="2" t="n">
        <v>-0.0027</v>
      </c>
      <c r="H30" s="2" t="n">
        <v>0.211354</v>
      </c>
      <c r="I30" s="2" t="n">
        <v>0.1517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39</v>
      </c>
      <c r="N30" s="2" t="n">
        <v>2</v>
      </c>
      <c r="O30" s="2" t="n">
        <v>213593443</v>
      </c>
      <c r="P30" s="2" t="n">
        <v>0.0203</v>
      </c>
      <c r="Q30" s="2" t="n">
        <v>0.894</v>
      </c>
      <c r="R30" s="2" t="n">
        <v>11339</v>
      </c>
      <c r="S30" s="2" t="s">
        <v>121</v>
      </c>
      <c r="T30" s="3" t="b">
        <f aca="false">TRUE()</f>
        <v>1</v>
      </c>
      <c r="U30" s="2" t="s">
        <v>41</v>
      </c>
      <c r="V30" s="2" t="n">
        <v>2</v>
      </c>
      <c r="W30" s="2" t="n">
        <v>212728719</v>
      </c>
      <c r="X30" s="2" t="n">
        <v>0.0392141</v>
      </c>
      <c r="Y30" s="2" t="n">
        <v>7.26909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1</v>
      </c>
      <c r="AG30" s="2" t="n">
        <v>2</v>
      </c>
      <c r="AH30" s="3" t="b">
        <f aca="false">TRUE()</f>
        <v>1</v>
      </c>
      <c r="AI30" s="2" t="n">
        <v>5.2151417134255E-005</v>
      </c>
      <c r="AJ30" s="2" t="n">
        <v>20.1210139183685</v>
      </c>
    </row>
    <row r="31" customFormat="false" ht="15" hidden="false" customHeight="false" outlineLevel="0" collapsed="false">
      <c r="A31" s="2" t="s">
        <v>102</v>
      </c>
      <c r="B31" s="2" t="s">
        <v>50</v>
      </c>
      <c r="C31" s="2" t="s">
        <v>38</v>
      </c>
      <c r="D31" s="2" t="s">
        <v>50</v>
      </c>
      <c r="E31" s="2" t="s">
        <v>38</v>
      </c>
      <c r="F31" s="2" t="n">
        <v>-0.661939</v>
      </c>
      <c r="G31" s="2" t="n">
        <v>0.0385</v>
      </c>
      <c r="H31" s="2" t="n">
        <v>0.0199834</v>
      </c>
      <c r="I31" s="2" t="n">
        <v>0.016</v>
      </c>
      <c r="J31" s="3" t="b">
        <f aca="false">FALSE()</f>
        <v>0</v>
      </c>
      <c r="K31" s="3" t="b">
        <f aca="false">TRUE()</f>
        <v>1</v>
      </c>
      <c r="L31" s="3" t="b">
        <f aca="false">FALSE()</f>
        <v>0</v>
      </c>
      <c r="M31" s="2" t="s">
        <v>39</v>
      </c>
      <c r="N31" s="2" t="n">
        <v>4</v>
      </c>
      <c r="O31" s="2" t="n">
        <v>173962417</v>
      </c>
      <c r="P31" s="2" t="n">
        <v>0.0571</v>
      </c>
      <c r="Q31" s="2" t="n">
        <v>0.5</v>
      </c>
      <c r="R31" s="2" t="n">
        <v>11340</v>
      </c>
      <c r="S31" s="2" t="s">
        <v>121</v>
      </c>
      <c r="T31" s="3" t="b">
        <f aca="false">TRUE()</f>
        <v>1</v>
      </c>
      <c r="U31" s="2" t="s">
        <v>41</v>
      </c>
      <c r="V31" s="2" t="n">
        <v>4</v>
      </c>
      <c r="W31" s="2" t="n">
        <v>173041266</v>
      </c>
      <c r="X31" s="2" t="n">
        <v>0.145323</v>
      </c>
      <c r="Y31" s="2" t="n">
        <v>5.2395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3</v>
      </c>
      <c r="AG31" s="2" t="n">
        <v>2</v>
      </c>
      <c r="AH31" s="3" t="b">
        <f aca="false">TRUE()</f>
        <v>1</v>
      </c>
      <c r="AI31" s="2" t="n">
        <v>5.37750132160421E-005</v>
      </c>
      <c r="AJ31" s="2" t="n">
        <v>20.7474620187801</v>
      </c>
    </row>
    <row r="32" customFormat="false" ht="15" hidden="false" customHeight="false" outlineLevel="0" collapsed="false">
      <c r="A32" s="2" t="s">
        <v>104</v>
      </c>
      <c r="B32" s="2" t="s">
        <v>37</v>
      </c>
      <c r="C32" s="2" t="s">
        <v>38</v>
      </c>
      <c r="D32" s="2" t="s">
        <v>37</v>
      </c>
      <c r="E32" s="2" t="s">
        <v>38</v>
      </c>
      <c r="F32" s="2" t="n">
        <v>0.234</v>
      </c>
      <c r="G32" s="2" t="n">
        <v>0.0346</v>
      </c>
      <c r="H32" s="2" t="n">
        <v>0.0974886</v>
      </c>
      <c r="I32" s="2" t="n">
        <v>0.1043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39</v>
      </c>
      <c r="N32" s="2" t="n">
        <v>9</v>
      </c>
      <c r="O32" s="2" t="n">
        <v>1496915</v>
      </c>
      <c r="P32" s="2" t="n">
        <v>0.0214</v>
      </c>
      <c r="Q32" s="2" t="n">
        <v>0.106</v>
      </c>
      <c r="R32" s="2" t="n">
        <v>11760</v>
      </c>
      <c r="S32" s="2" t="s">
        <v>121</v>
      </c>
      <c r="T32" s="3" t="b">
        <f aca="false">TRUE()</f>
        <v>1</v>
      </c>
      <c r="U32" s="2" t="s">
        <v>41</v>
      </c>
      <c r="V32" s="2" t="n">
        <v>9</v>
      </c>
      <c r="W32" s="2" t="n">
        <v>1496915</v>
      </c>
      <c r="X32" s="2" t="n">
        <v>0.0521937</v>
      </c>
      <c r="Y32" s="2" t="n">
        <v>7.34988E-006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5</v>
      </c>
      <c r="AG32" s="2" t="n">
        <v>2</v>
      </c>
      <c r="AH32" s="3" t="b">
        <f aca="false">TRUE()</f>
        <v>1</v>
      </c>
      <c r="AI32" s="2" t="n">
        <v>5.20966227047688E-005</v>
      </c>
      <c r="AJ32" s="2" t="n">
        <v>20.0998720783292</v>
      </c>
    </row>
    <row r="33" customFormat="false" ht="15" hidden="false" customHeight="false" outlineLevel="0" collapsed="false">
      <c r="A33" s="2" t="s">
        <v>106</v>
      </c>
      <c r="B33" s="2" t="s">
        <v>50</v>
      </c>
      <c r="C33" s="2" t="s">
        <v>37</v>
      </c>
      <c r="D33" s="2" t="s">
        <v>50</v>
      </c>
      <c r="E33" s="2" t="s">
        <v>37</v>
      </c>
      <c r="F33" s="2" t="n">
        <v>0.191071</v>
      </c>
      <c r="G33" s="2" t="n">
        <v>0.0383</v>
      </c>
      <c r="H33" s="2" t="n">
        <v>0.317465</v>
      </c>
      <c r="I33" s="2" t="n">
        <v>0.3727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39</v>
      </c>
      <c r="N33" s="2" t="n">
        <v>6</v>
      </c>
      <c r="O33" s="2" t="n">
        <v>32190390</v>
      </c>
      <c r="P33" s="2" t="n">
        <v>0.0134</v>
      </c>
      <c r="Q33" s="2" t="n">
        <v>0.00426</v>
      </c>
      <c r="R33" s="2" t="n">
        <v>11788</v>
      </c>
      <c r="S33" s="2" t="s">
        <v>121</v>
      </c>
      <c r="T33" s="3" t="b">
        <f aca="false">TRUE()</f>
        <v>1</v>
      </c>
      <c r="U33" s="2" t="s">
        <v>41</v>
      </c>
      <c r="V33" s="2" t="n">
        <v>6</v>
      </c>
      <c r="W33" s="2" t="n">
        <v>32222613</v>
      </c>
      <c r="X33" s="2" t="n">
        <v>0.0340904</v>
      </c>
      <c r="Y33" s="2" t="n">
        <v>2.08463E-008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7</v>
      </c>
      <c r="AG33" s="2" t="n">
        <v>2</v>
      </c>
      <c r="AH33" s="3" t="b">
        <f aca="false">TRUE()</f>
        <v>1</v>
      </c>
      <c r="AI33" s="2" t="n">
        <v>8.14191658507407E-005</v>
      </c>
      <c r="AJ33" s="2" t="n">
        <v>31.4139904669498</v>
      </c>
    </row>
    <row r="34" customFormat="false" ht="15" hidden="false" customHeight="false" outlineLevel="0" collapsed="false">
      <c r="A34" s="2" t="s">
        <v>110</v>
      </c>
      <c r="B34" s="2" t="s">
        <v>49</v>
      </c>
      <c r="C34" s="2" t="s">
        <v>38</v>
      </c>
      <c r="D34" s="2" t="s">
        <v>49</v>
      </c>
      <c r="E34" s="2" t="s">
        <v>38</v>
      </c>
      <c r="F34" s="2" t="n">
        <v>0.162493</v>
      </c>
      <c r="G34" s="2" t="n">
        <v>0.032</v>
      </c>
      <c r="H34" s="2" t="n">
        <v>0.464615</v>
      </c>
      <c r="I34" s="2" t="n">
        <v>0.4974</v>
      </c>
      <c r="J34" s="3" t="b">
        <f aca="false">FALSE()</f>
        <v>0</v>
      </c>
      <c r="K34" s="3" t="b">
        <f aca="false">FALSE()</f>
        <v>0</v>
      </c>
      <c r="L34" s="3" t="b">
        <f aca="false">FALSE()</f>
        <v>0</v>
      </c>
      <c r="M34" s="2" t="s">
        <v>39</v>
      </c>
      <c r="N34" s="2" t="n">
        <v>6</v>
      </c>
      <c r="O34" s="2" t="n">
        <v>32627250</v>
      </c>
      <c r="P34" s="2" t="n">
        <v>0.0149</v>
      </c>
      <c r="Q34" s="2" t="n">
        <v>0.0317</v>
      </c>
      <c r="R34" s="2" t="n">
        <v>10696</v>
      </c>
      <c r="S34" s="2" t="s">
        <v>121</v>
      </c>
      <c r="T34" s="3" t="b">
        <f aca="false">TRUE()</f>
        <v>1</v>
      </c>
      <c r="U34" s="2" t="s">
        <v>41</v>
      </c>
      <c r="V34" s="2" t="n">
        <v>6</v>
      </c>
      <c r="W34" s="2" t="n">
        <v>32659473</v>
      </c>
      <c r="X34" s="2" t="n">
        <v>0.0324877</v>
      </c>
      <c r="Y34" s="2" t="n">
        <v>5.68355E-007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11</v>
      </c>
      <c r="AG34" s="2" t="n">
        <v>2</v>
      </c>
      <c r="AH34" s="3" t="b">
        <f aca="false">TRUE()</f>
        <v>1</v>
      </c>
      <c r="AI34" s="2" t="n">
        <v>6.48395320843552E-005</v>
      </c>
      <c r="AJ34" s="2" t="n">
        <v>25.0166487064086</v>
      </c>
    </row>
    <row r="35" customFormat="false" ht="15" hidden="false" customHeight="false" outlineLevel="0" collapsed="false">
      <c r="A35" s="2" t="s">
        <v>112</v>
      </c>
      <c r="B35" s="2" t="s">
        <v>37</v>
      </c>
      <c r="C35" s="2" t="s">
        <v>50</v>
      </c>
      <c r="D35" s="2" t="s">
        <v>37</v>
      </c>
      <c r="E35" s="2" t="s">
        <v>50</v>
      </c>
      <c r="F35" s="2" t="n">
        <v>-0.195582</v>
      </c>
      <c r="G35" s="2" t="n">
        <v>-0.0348</v>
      </c>
      <c r="H35" s="2" t="n">
        <v>0.19027</v>
      </c>
      <c r="I35" s="2" t="n">
        <v>0.2747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39</v>
      </c>
      <c r="N35" s="2" t="n">
        <v>22</v>
      </c>
      <c r="O35" s="2" t="n">
        <v>20219492</v>
      </c>
      <c r="P35" s="2" t="n">
        <v>0.0162</v>
      </c>
      <c r="Q35" s="2" t="n">
        <v>0.0317</v>
      </c>
      <c r="R35" s="2" t="n">
        <v>10275</v>
      </c>
      <c r="S35" s="2" t="s">
        <v>121</v>
      </c>
      <c r="T35" s="3" t="b">
        <f aca="false">TRUE()</f>
        <v>1</v>
      </c>
      <c r="U35" s="2" t="s">
        <v>41</v>
      </c>
      <c r="V35" s="2" t="n">
        <v>22</v>
      </c>
      <c r="W35" s="2" t="n">
        <v>20231969</v>
      </c>
      <c r="X35" s="2" t="n">
        <v>0.0433055</v>
      </c>
      <c r="Y35" s="2" t="n">
        <v>6.29216E-006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3</v>
      </c>
      <c r="AG35" s="2" t="n">
        <v>2</v>
      </c>
      <c r="AH35" s="3" t="b">
        <f aca="false">TRUE()</f>
        <v>1</v>
      </c>
      <c r="AI35" s="2" t="n">
        <v>5.28670821835501E-005</v>
      </c>
      <c r="AJ35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2" t="s">
        <v>36</v>
      </c>
      <c r="B2" s="2" t="s">
        <v>37</v>
      </c>
      <c r="C2" s="2" t="s">
        <v>38</v>
      </c>
      <c r="D2" s="2" t="s">
        <v>37</v>
      </c>
      <c r="E2" s="2" t="s">
        <v>38</v>
      </c>
      <c r="F2" s="2" t="n">
        <v>0.167354</v>
      </c>
      <c r="G2" s="2" t="n">
        <v>-0.0149</v>
      </c>
      <c r="H2" s="2" t="n">
        <v>0.625132</v>
      </c>
      <c r="I2" s="2" t="n">
        <v>0.7256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39</v>
      </c>
      <c r="N2" s="2" t="n">
        <v>6</v>
      </c>
      <c r="O2" s="2" t="n">
        <v>31501737</v>
      </c>
      <c r="P2" s="2" t="n">
        <v>0.0146</v>
      </c>
      <c r="Q2" s="2" t="n">
        <v>0.307</v>
      </c>
      <c r="R2" s="2" t="n">
        <v>11792</v>
      </c>
      <c r="S2" s="2" t="s">
        <v>122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2" t="s">
        <v>4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485094</v>
      </c>
      <c r="G3" s="2" t="n">
        <v>0.0672</v>
      </c>
      <c r="H3" s="2" t="n">
        <v>0.0177517</v>
      </c>
      <c r="I3" s="2" t="n">
        <v>0.0372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39</v>
      </c>
      <c r="N3" s="2" t="n">
        <v>10</v>
      </c>
      <c r="O3" s="2" t="n">
        <v>34354752</v>
      </c>
      <c r="P3" s="2" t="n">
        <v>0.0386</v>
      </c>
      <c r="Q3" s="2" t="n">
        <v>0.0817</v>
      </c>
      <c r="R3" s="2" t="n">
        <v>11791</v>
      </c>
      <c r="S3" s="2" t="s">
        <v>122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2" t="s">
        <v>48</v>
      </c>
      <c r="B4" s="2" t="s">
        <v>49</v>
      </c>
      <c r="C4" s="2" t="s">
        <v>50</v>
      </c>
      <c r="D4" s="2" t="s">
        <v>49</v>
      </c>
      <c r="E4" s="2" t="s">
        <v>50</v>
      </c>
      <c r="F4" s="2" t="n">
        <v>0.16957</v>
      </c>
      <c r="G4" s="2" t="n">
        <v>-0.0156</v>
      </c>
      <c r="H4" s="2" t="n">
        <v>0.281897</v>
      </c>
      <c r="I4" s="2" t="n">
        <v>0.2814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39</v>
      </c>
      <c r="N4" s="2" t="n">
        <v>6</v>
      </c>
      <c r="O4" s="2" t="n">
        <v>32780724</v>
      </c>
      <c r="P4" s="2" t="n">
        <v>0.0144</v>
      </c>
      <c r="Q4" s="2" t="n">
        <v>0.279</v>
      </c>
      <c r="R4" s="2" t="n">
        <v>11792</v>
      </c>
      <c r="S4" s="2" t="s">
        <v>122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2" t="s">
        <v>52</v>
      </c>
      <c r="B5" s="2" t="s">
        <v>38</v>
      </c>
      <c r="C5" s="2" t="s">
        <v>49</v>
      </c>
      <c r="D5" s="2" t="s">
        <v>38</v>
      </c>
      <c r="E5" s="2" t="s">
        <v>49</v>
      </c>
      <c r="F5" s="2" t="n">
        <v>-0.162054</v>
      </c>
      <c r="G5" s="2" t="n">
        <v>0.0379</v>
      </c>
      <c r="H5" s="2" t="n">
        <v>0.634197</v>
      </c>
      <c r="I5" s="2" t="n">
        <v>0.5653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39</v>
      </c>
      <c r="N5" s="2" t="n">
        <v>8</v>
      </c>
      <c r="O5" s="2" t="n">
        <v>49913614</v>
      </c>
      <c r="P5" s="2" t="n">
        <v>0.0144</v>
      </c>
      <c r="Q5" s="2" t="n">
        <v>0.00849</v>
      </c>
      <c r="R5" s="2" t="n">
        <v>9894</v>
      </c>
      <c r="S5" s="2" t="s">
        <v>122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2" t="s">
        <v>54</v>
      </c>
      <c r="B6" s="2" t="s">
        <v>49</v>
      </c>
      <c r="C6" s="2" t="s">
        <v>50</v>
      </c>
      <c r="D6" s="2" t="s">
        <v>49</v>
      </c>
      <c r="E6" s="2" t="s">
        <v>50</v>
      </c>
      <c r="F6" s="2" t="n">
        <v>0.288478</v>
      </c>
      <c r="G6" s="2" t="n">
        <v>-0.001</v>
      </c>
      <c r="H6" s="2" t="n">
        <v>0.102967</v>
      </c>
      <c r="I6" s="2" t="n">
        <v>0.0791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39</v>
      </c>
      <c r="N6" s="2" t="n">
        <v>6</v>
      </c>
      <c r="O6" s="2" t="n">
        <v>32891884</v>
      </c>
      <c r="P6" s="2" t="n">
        <v>0.026</v>
      </c>
      <c r="Q6" s="2" t="n">
        <v>0.969</v>
      </c>
      <c r="R6" s="2" t="n">
        <v>11344</v>
      </c>
      <c r="S6" s="2" t="s">
        <v>122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2" t="s">
        <v>56</v>
      </c>
      <c r="B7" s="2" t="s">
        <v>50</v>
      </c>
      <c r="C7" s="2" t="s">
        <v>49</v>
      </c>
      <c r="D7" s="2" t="s">
        <v>50</v>
      </c>
      <c r="E7" s="2" t="s">
        <v>49</v>
      </c>
      <c r="F7" s="2" t="n">
        <v>0.50524</v>
      </c>
      <c r="G7" s="2" t="n">
        <v>0.0166</v>
      </c>
      <c r="H7" s="2" t="n">
        <v>0.0161254</v>
      </c>
      <c r="I7" s="2" t="n">
        <v>0.0135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39</v>
      </c>
      <c r="N7" s="2" t="n">
        <v>6</v>
      </c>
      <c r="O7" s="2" t="n">
        <v>56208959</v>
      </c>
      <c r="P7" s="2" t="n">
        <v>0.0671</v>
      </c>
      <c r="Q7" s="2" t="n">
        <v>0.805</v>
      </c>
      <c r="R7" s="2" t="n">
        <v>10857</v>
      </c>
      <c r="S7" s="2" t="s">
        <v>122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2" t="s">
        <v>58</v>
      </c>
      <c r="B8" s="2" t="s">
        <v>50</v>
      </c>
      <c r="C8" s="2" t="s">
        <v>49</v>
      </c>
      <c r="D8" s="2" t="s">
        <v>50</v>
      </c>
      <c r="E8" s="2" t="s">
        <v>49</v>
      </c>
      <c r="F8" s="2" t="n">
        <v>0.333337</v>
      </c>
      <c r="G8" s="2" t="n">
        <v>0.0085</v>
      </c>
      <c r="H8" s="2" t="n">
        <v>0.0418964</v>
      </c>
      <c r="I8" s="2" t="n">
        <v>0.0329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39</v>
      </c>
      <c r="N8" s="2" t="n">
        <v>2</v>
      </c>
      <c r="O8" s="2" t="n">
        <v>52113833</v>
      </c>
      <c r="P8" s="2" t="n">
        <v>0.0384</v>
      </c>
      <c r="Q8" s="2" t="n">
        <v>0.825</v>
      </c>
      <c r="R8" s="2" t="n">
        <v>11792</v>
      </c>
      <c r="S8" s="2" t="s">
        <v>122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2" t="s">
        <v>60</v>
      </c>
      <c r="B9" s="2" t="s">
        <v>38</v>
      </c>
      <c r="C9" s="2" t="s">
        <v>37</v>
      </c>
      <c r="D9" s="2" t="s">
        <v>38</v>
      </c>
      <c r="E9" s="2" t="s">
        <v>37</v>
      </c>
      <c r="F9" s="2" t="n">
        <v>0.417959</v>
      </c>
      <c r="G9" s="2" t="n">
        <v>-0.0099</v>
      </c>
      <c r="H9" s="2" t="n">
        <v>0.0446316</v>
      </c>
      <c r="I9" s="2" t="n">
        <v>0.0442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39</v>
      </c>
      <c r="N9" s="2" t="n">
        <v>6</v>
      </c>
      <c r="O9" s="2" t="n">
        <v>32986508</v>
      </c>
      <c r="P9" s="2" t="n">
        <v>0.0351</v>
      </c>
      <c r="Q9" s="2" t="n">
        <v>0.778</v>
      </c>
      <c r="R9" s="2" t="n">
        <v>11791</v>
      </c>
      <c r="S9" s="2" t="s">
        <v>122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2" t="s">
        <v>62</v>
      </c>
      <c r="B10" s="2" t="s">
        <v>37</v>
      </c>
      <c r="C10" s="2" t="s">
        <v>38</v>
      </c>
      <c r="D10" s="2" t="s">
        <v>37</v>
      </c>
      <c r="E10" s="2" t="s">
        <v>38</v>
      </c>
      <c r="F10" s="2" t="n">
        <v>0.522784</v>
      </c>
      <c r="G10" s="2" t="n">
        <v>-0.084</v>
      </c>
      <c r="H10" s="2" t="n">
        <v>0.0172447</v>
      </c>
      <c r="I10" s="2" t="n">
        <v>0.0211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39</v>
      </c>
      <c r="N10" s="2" t="n">
        <v>1</v>
      </c>
      <c r="O10" s="2" t="n">
        <v>3212881</v>
      </c>
      <c r="P10" s="2" t="n">
        <v>0.0506</v>
      </c>
      <c r="Q10" s="2" t="n">
        <v>0.0969</v>
      </c>
      <c r="R10" s="2" t="n">
        <v>10728</v>
      </c>
      <c r="S10" s="2" t="s">
        <v>122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2" t="s">
        <v>64</v>
      </c>
      <c r="B11" s="2" t="s">
        <v>49</v>
      </c>
      <c r="C11" s="2" t="s">
        <v>50</v>
      </c>
      <c r="D11" s="2" t="s">
        <v>49</v>
      </c>
      <c r="E11" s="2" t="s">
        <v>50</v>
      </c>
      <c r="F11" s="2" t="n">
        <v>0.536051</v>
      </c>
      <c r="G11" s="2" t="n">
        <v>0.0123</v>
      </c>
      <c r="H11" s="2" t="n">
        <v>0.014769</v>
      </c>
      <c r="I11" s="2" t="n">
        <v>0.0186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39</v>
      </c>
      <c r="N11" s="2" t="n">
        <v>15</v>
      </c>
      <c r="O11" s="2" t="n">
        <v>67206947</v>
      </c>
      <c r="P11" s="2" t="n">
        <v>0.0521</v>
      </c>
      <c r="Q11" s="2" t="n">
        <v>0.813</v>
      </c>
      <c r="R11" s="2" t="n">
        <v>11789</v>
      </c>
      <c r="S11" s="2" t="s">
        <v>122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2" t="s">
        <v>66</v>
      </c>
      <c r="B12" s="2" t="s">
        <v>37</v>
      </c>
      <c r="C12" s="2" t="s">
        <v>38</v>
      </c>
      <c r="D12" s="2" t="s">
        <v>37</v>
      </c>
      <c r="E12" s="2" t="s">
        <v>38</v>
      </c>
      <c r="F12" s="2" t="n">
        <v>-0.9497</v>
      </c>
      <c r="G12" s="2" t="n">
        <v>0.2087</v>
      </c>
      <c r="H12" s="2" t="n">
        <v>0.0105405</v>
      </c>
      <c r="I12" s="2" t="n">
        <v>0.0237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39</v>
      </c>
      <c r="N12" s="2" t="n">
        <v>10</v>
      </c>
      <c r="O12" s="2" t="n">
        <v>115768191</v>
      </c>
      <c r="P12" s="2" t="n">
        <v>0.0986</v>
      </c>
      <c r="Q12" s="2" t="n">
        <v>0.0343</v>
      </c>
      <c r="R12" s="2" t="n">
        <v>8379</v>
      </c>
      <c r="S12" s="2" t="s">
        <v>122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2" t="s">
        <v>68</v>
      </c>
      <c r="B13" s="2" t="s">
        <v>49</v>
      </c>
      <c r="C13" s="2" t="s">
        <v>50</v>
      </c>
      <c r="D13" s="2" t="s">
        <v>49</v>
      </c>
      <c r="E13" s="2" t="s">
        <v>50</v>
      </c>
      <c r="F13" s="2" t="n">
        <v>-0.229137</v>
      </c>
      <c r="G13" s="2" t="n">
        <v>0.0064</v>
      </c>
      <c r="H13" s="2" t="n">
        <v>0.161688</v>
      </c>
      <c r="I13" s="2" t="n">
        <v>0.1259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39</v>
      </c>
      <c r="N13" s="2" t="n">
        <v>6</v>
      </c>
      <c r="O13" s="2" t="n">
        <v>38143395</v>
      </c>
      <c r="P13" s="2" t="n">
        <v>0.0197</v>
      </c>
      <c r="Q13" s="2" t="n">
        <v>0.745</v>
      </c>
      <c r="R13" s="2" t="n">
        <v>11786</v>
      </c>
      <c r="S13" s="2" t="s">
        <v>122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2" t="s">
        <v>70</v>
      </c>
      <c r="B14" s="2" t="s">
        <v>37</v>
      </c>
      <c r="C14" s="2" t="s">
        <v>38</v>
      </c>
      <c r="D14" s="2" t="s">
        <v>37</v>
      </c>
      <c r="E14" s="2" t="s">
        <v>38</v>
      </c>
      <c r="F14" s="2" t="n">
        <v>0.149264</v>
      </c>
      <c r="G14" s="2" t="n">
        <v>-0.0112</v>
      </c>
      <c r="H14" s="2" t="n">
        <v>0.555944</v>
      </c>
      <c r="I14" s="2" t="n">
        <v>0.5471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39</v>
      </c>
      <c r="N14" s="2" t="n">
        <v>10</v>
      </c>
      <c r="O14" s="2" t="n">
        <v>102702495</v>
      </c>
      <c r="P14" s="2" t="n">
        <v>0.0132</v>
      </c>
      <c r="Q14" s="2" t="n">
        <v>0.396</v>
      </c>
      <c r="R14" s="2" t="n">
        <v>11783</v>
      </c>
      <c r="S14" s="2" t="s">
        <v>122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2" t="s">
        <v>72</v>
      </c>
      <c r="B15" s="2" t="s">
        <v>49</v>
      </c>
      <c r="C15" s="2" t="s">
        <v>50</v>
      </c>
      <c r="D15" s="2" t="s">
        <v>49</v>
      </c>
      <c r="E15" s="2" t="s">
        <v>50</v>
      </c>
      <c r="F15" s="2" t="n">
        <v>0.367812</v>
      </c>
      <c r="G15" s="2" t="n">
        <v>0.0042</v>
      </c>
      <c r="H15" s="2" t="n">
        <v>0.0351737</v>
      </c>
      <c r="I15" s="2" t="n">
        <v>0.0325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39</v>
      </c>
      <c r="N15" s="2" t="n">
        <v>6</v>
      </c>
      <c r="O15" s="2" t="n">
        <v>33806278</v>
      </c>
      <c r="P15" s="2" t="n">
        <v>0.0425</v>
      </c>
      <c r="Q15" s="2" t="n">
        <v>0.921</v>
      </c>
      <c r="R15" s="2" t="n">
        <v>9902</v>
      </c>
      <c r="S15" s="2" t="s">
        <v>122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2" t="s">
        <v>74</v>
      </c>
      <c r="B16" s="2" t="s">
        <v>38</v>
      </c>
      <c r="C16" s="2" t="s">
        <v>37</v>
      </c>
      <c r="D16" s="2" t="s">
        <v>38</v>
      </c>
      <c r="E16" s="2" t="s">
        <v>37</v>
      </c>
      <c r="F16" s="2" t="n">
        <v>0.47618</v>
      </c>
      <c r="G16" s="2" t="n">
        <v>-0.1132</v>
      </c>
      <c r="H16" s="2" t="n">
        <v>0.0187284</v>
      </c>
      <c r="I16" s="2" t="n">
        <v>0.0157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39</v>
      </c>
      <c r="N16" s="2" t="n">
        <v>6</v>
      </c>
      <c r="O16" s="2" t="n">
        <v>23974656</v>
      </c>
      <c r="P16" s="2" t="n">
        <v>0.0567</v>
      </c>
      <c r="Q16" s="2" t="n">
        <v>0.0459</v>
      </c>
      <c r="R16" s="2" t="n">
        <v>11792</v>
      </c>
      <c r="S16" s="2" t="s">
        <v>122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2" t="s">
        <v>76</v>
      </c>
      <c r="B17" s="2" t="s">
        <v>49</v>
      </c>
      <c r="C17" s="2" t="s">
        <v>50</v>
      </c>
      <c r="D17" s="2" t="s">
        <v>49</v>
      </c>
      <c r="E17" s="2" t="s">
        <v>50</v>
      </c>
      <c r="F17" s="2" t="n">
        <v>1.01163</v>
      </c>
      <c r="G17" s="2" t="n">
        <v>0.0858</v>
      </c>
      <c r="H17" s="2" t="n">
        <v>0.00264233</v>
      </c>
      <c r="I17" s="2" t="n">
        <v>0.015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39</v>
      </c>
      <c r="N17" s="2" t="n">
        <v>9</v>
      </c>
      <c r="O17" s="2" t="n">
        <v>37971987</v>
      </c>
      <c r="P17" s="2" t="n">
        <v>0.0692</v>
      </c>
      <c r="Q17" s="2" t="n">
        <v>0.215</v>
      </c>
      <c r="R17" s="2" t="n">
        <v>9847</v>
      </c>
      <c r="S17" s="2" t="s">
        <v>122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2" t="s">
        <v>78</v>
      </c>
      <c r="B18" s="2" t="s">
        <v>49</v>
      </c>
      <c r="C18" s="2" t="s">
        <v>50</v>
      </c>
      <c r="D18" s="2" t="s">
        <v>49</v>
      </c>
      <c r="E18" s="2" t="s">
        <v>50</v>
      </c>
      <c r="F18" s="2" t="n">
        <v>0.41719</v>
      </c>
      <c r="G18" s="2" t="n">
        <v>-0.0118</v>
      </c>
      <c r="H18" s="2" t="n">
        <v>0.0341384</v>
      </c>
      <c r="I18" s="2" t="n">
        <v>0.0342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39</v>
      </c>
      <c r="N18" s="2" t="n">
        <v>6</v>
      </c>
      <c r="O18" s="2" t="n">
        <v>31705126</v>
      </c>
      <c r="P18" s="2" t="n">
        <v>0.0417</v>
      </c>
      <c r="Q18" s="2" t="n">
        <v>0.777</v>
      </c>
      <c r="R18" s="2" t="n">
        <v>11792</v>
      </c>
      <c r="S18" s="2" t="s">
        <v>122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2" t="s">
        <v>80</v>
      </c>
      <c r="B19" s="2" t="s">
        <v>50</v>
      </c>
      <c r="C19" s="2" t="s">
        <v>49</v>
      </c>
      <c r="D19" s="2" t="s">
        <v>50</v>
      </c>
      <c r="E19" s="2" t="s">
        <v>49</v>
      </c>
      <c r="F19" s="2" t="n">
        <v>0.323819</v>
      </c>
      <c r="G19" s="2" t="n">
        <v>0.0157</v>
      </c>
      <c r="H19" s="2" t="n">
        <v>0.047153</v>
      </c>
      <c r="I19" s="2" t="n">
        <v>0.0159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39</v>
      </c>
      <c r="N19" s="2" t="n">
        <v>18</v>
      </c>
      <c r="O19" s="2" t="n">
        <v>75564264</v>
      </c>
      <c r="P19" s="2" t="n">
        <v>0.0684</v>
      </c>
      <c r="Q19" s="2" t="n">
        <v>0.818</v>
      </c>
      <c r="R19" s="2" t="n">
        <v>11344</v>
      </c>
      <c r="S19" s="2" t="s">
        <v>122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2" t="s">
        <v>82</v>
      </c>
      <c r="B20" s="2" t="s">
        <v>50</v>
      </c>
      <c r="C20" s="2" t="s">
        <v>37</v>
      </c>
      <c r="D20" s="2" t="s">
        <v>50</v>
      </c>
      <c r="E20" s="2" t="s">
        <v>37</v>
      </c>
      <c r="F20" s="2" t="n">
        <v>-0.196619</v>
      </c>
      <c r="G20" s="2" t="n">
        <v>0.0006</v>
      </c>
      <c r="H20" s="2" t="n">
        <v>0.192892</v>
      </c>
      <c r="I20" s="2" t="n">
        <v>0.2385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39</v>
      </c>
      <c r="N20" s="2" t="n">
        <v>14</v>
      </c>
      <c r="O20" s="2" t="n">
        <v>47548647</v>
      </c>
      <c r="P20" s="2" t="n">
        <v>0.0159</v>
      </c>
      <c r="Q20" s="2" t="n">
        <v>0.97</v>
      </c>
      <c r="R20" s="2" t="n">
        <v>11344</v>
      </c>
      <c r="S20" s="2" t="s">
        <v>122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2" t="s">
        <v>115</v>
      </c>
      <c r="B21" s="2" t="s">
        <v>38</v>
      </c>
      <c r="C21" s="2" t="s">
        <v>37</v>
      </c>
      <c r="D21" s="2" t="s">
        <v>38</v>
      </c>
      <c r="E21" s="2" t="s">
        <v>37</v>
      </c>
      <c r="F21" s="2" t="n">
        <v>-0.156309</v>
      </c>
      <c r="G21" s="2" t="n">
        <v>0.0146</v>
      </c>
      <c r="H21" s="2" t="n">
        <v>0.412028</v>
      </c>
      <c r="I21" s="2" t="n">
        <v>0.4419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39</v>
      </c>
      <c r="N21" s="2" t="n">
        <v>6</v>
      </c>
      <c r="O21" s="2" t="n">
        <v>32675067</v>
      </c>
      <c r="P21" s="2" t="n">
        <v>0.0132</v>
      </c>
      <c r="Q21" s="2" t="n">
        <v>0.269</v>
      </c>
      <c r="R21" s="2" t="n">
        <v>11791</v>
      </c>
      <c r="S21" s="2" t="s">
        <v>122</v>
      </c>
      <c r="T21" s="3" t="b">
        <f aca="false">TRUE()</f>
        <v>1</v>
      </c>
      <c r="U21" s="2" t="s">
        <v>41</v>
      </c>
      <c r="V21" s="2" t="n">
        <v>6</v>
      </c>
      <c r="W21" s="2" t="n">
        <v>32707290</v>
      </c>
      <c r="X21" s="2" t="n">
        <v>0.0333232</v>
      </c>
      <c r="Y21" s="2" t="n">
        <v>2.72258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116</v>
      </c>
      <c r="AG21" s="2" t="n">
        <v>2</v>
      </c>
      <c r="AH21" s="3" t="b">
        <f aca="false">TRUE()</f>
        <v>1</v>
      </c>
      <c r="AI21" s="2" t="n">
        <v>5.70277784057573E-005</v>
      </c>
      <c r="AJ21" s="2" t="n">
        <v>22.0025146356918</v>
      </c>
    </row>
    <row r="22" customFormat="false" ht="15" hidden="false" customHeight="false" outlineLevel="0" collapsed="false">
      <c r="A22" s="2" t="s">
        <v>84</v>
      </c>
      <c r="B22" s="2" t="s">
        <v>38</v>
      </c>
      <c r="C22" s="2" t="s">
        <v>37</v>
      </c>
      <c r="D22" s="2" t="s">
        <v>38</v>
      </c>
      <c r="E22" s="2" t="s">
        <v>37</v>
      </c>
      <c r="F22" s="2" t="n">
        <v>-1.64439</v>
      </c>
      <c r="G22" s="2" t="n">
        <v>-0.0834</v>
      </c>
      <c r="H22" s="2" t="n">
        <v>0.00548362</v>
      </c>
      <c r="I22" s="2" t="n">
        <v>0.0149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39</v>
      </c>
      <c r="N22" s="2" t="n">
        <v>2</v>
      </c>
      <c r="O22" s="2" t="n">
        <v>65636891</v>
      </c>
      <c r="P22" s="2" t="n">
        <v>0.0684</v>
      </c>
      <c r="Q22" s="2" t="n">
        <v>0.223</v>
      </c>
      <c r="R22" s="2" t="n">
        <v>9983</v>
      </c>
      <c r="S22" s="2" t="s">
        <v>122</v>
      </c>
      <c r="T22" s="3" t="b">
        <f aca="false">TRUE()</f>
        <v>1</v>
      </c>
      <c r="U22" s="2" t="s">
        <v>41</v>
      </c>
      <c r="V22" s="2" t="n">
        <v>2</v>
      </c>
      <c r="W22" s="2" t="n">
        <v>65409757</v>
      </c>
      <c r="X22" s="2" t="n">
        <v>0.368494</v>
      </c>
      <c r="Y22" s="2" t="n">
        <v>8.10177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5</v>
      </c>
      <c r="AG22" s="2" t="n">
        <v>2</v>
      </c>
      <c r="AH22" s="3" t="b">
        <f aca="false">TRUE()</f>
        <v>1</v>
      </c>
      <c r="AI22" s="2" t="n">
        <v>5.16134687478815E-005</v>
      </c>
      <c r="AJ22" s="2" t="n">
        <v>19.9134524318187</v>
      </c>
    </row>
    <row r="23" customFormat="false" ht="15" hidden="false" customHeight="false" outlineLevel="0" collapsed="false">
      <c r="A23" s="2" t="s">
        <v>86</v>
      </c>
      <c r="B23" s="2" t="s">
        <v>49</v>
      </c>
      <c r="C23" s="2" t="s">
        <v>50</v>
      </c>
      <c r="D23" s="2" t="s">
        <v>49</v>
      </c>
      <c r="E23" s="2" t="s">
        <v>50</v>
      </c>
      <c r="F23" s="2" t="n">
        <v>-0.187074</v>
      </c>
      <c r="G23" s="2" t="n">
        <v>-0.0102</v>
      </c>
      <c r="H23" s="2" t="n">
        <v>0.210621</v>
      </c>
      <c r="I23" s="2" t="n">
        <v>0.1689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39</v>
      </c>
      <c r="N23" s="2" t="n">
        <v>6</v>
      </c>
      <c r="O23" s="2" t="n">
        <v>31569704</v>
      </c>
      <c r="P23" s="2" t="n">
        <v>0.0185</v>
      </c>
      <c r="Q23" s="2" t="n">
        <v>0.581</v>
      </c>
      <c r="R23" s="2" t="n">
        <v>11344</v>
      </c>
      <c r="S23" s="2" t="s">
        <v>122</v>
      </c>
      <c r="T23" s="3" t="b">
        <f aca="false">TRUE()</f>
        <v>1</v>
      </c>
      <c r="U23" s="2" t="s">
        <v>41</v>
      </c>
      <c r="V23" s="2" t="n">
        <v>6</v>
      </c>
      <c r="W23" s="2" t="n">
        <v>31601927</v>
      </c>
      <c r="X23" s="2" t="n">
        <v>0.0417907</v>
      </c>
      <c r="Y23" s="2" t="n">
        <v>7.58944E-006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7</v>
      </c>
      <c r="AG23" s="2" t="n">
        <v>2</v>
      </c>
      <c r="AH23" s="3" t="b">
        <f aca="false">TRUE()</f>
        <v>1</v>
      </c>
      <c r="AI23" s="2" t="n">
        <v>5.19375749191807E-005</v>
      </c>
      <c r="AJ23" s="2" t="n">
        <v>20.038505217611</v>
      </c>
    </row>
    <row r="24" customFormat="false" ht="15" hidden="false" customHeight="false" outlineLevel="0" collapsed="false">
      <c r="A24" s="2" t="s">
        <v>88</v>
      </c>
      <c r="B24" s="2" t="s">
        <v>49</v>
      </c>
      <c r="C24" s="2" t="s">
        <v>38</v>
      </c>
      <c r="D24" s="2" t="s">
        <v>49</v>
      </c>
      <c r="E24" s="2" t="s">
        <v>38</v>
      </c>
      <c r="F24" s="2" t="n">
        <v>0.22287</v>
      </c>
      <c r="G24" s="2" t="n">
        <v>0.0009</v>
      </c>
      <c r="H24" s="2" t="n">
        <v>0.173425</v>
      </c>
      <c r="I24" s="2" t="n">
        <v>0.1571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39</v>
      </c>
      <c r="N24" s="2" t="n">
        <v>6</v>
      </c>
      <c r="O24" s="2" t="n">
        <v>31438096</v>
      </c>
      <c r="P24" s="2" t="n">
        <v>0.0183</v>
      </c>
      <c r="Q24" s="2" t="n">
        <v>0.961</v>
      </c>
      <c r="R24" s="2" t="n">
        <v>11792</v>
      </c>
      <c r="S24" s="2" t="s">
        <v>122</v>
      </c>
      <c r="T24" s="3" t="b">
        <f aca="false">TRUE()</f>
        <v>1</v>
      </c>
      <c r="U24" s="2" t="s">
        <v>41</v>
      </c>
      <c r="V24" s="2" t="n">
        <v>6</v>
      </c>
      <c r="W24" s="2" t="n">
        <v>31470319</v>
      </c>
      <c r="X24" s="2" t="n">
        <v>0.0409485</v>
      </c>
      <c r="Y24" s="2" t="n">
        <v>5.2482E-008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89</v>
      </c>
      <c r="AG24" s="2" t="n">
        <v>2</v>
      </c>
      <c r="AH24" s="3" t="b">
        <f aca="false">TRUE()</f>
        <v>1</v>
      </c>
      <c r="AI24" s="2" t="n">
        <v>7.6776893664124E-005</v>
      </c>
      <c r="AJ24" s="2" t="n">
        <v>29.6227231393899</v>
      </c>
    </row>
    <row r="25" customFormat="false" ht="15" hidden="false" customHeight="false" outlineLevel="0" collapsed="false">
      <c r="A25" s="2" t="s">
        <v>90</v>
      </c>
      <c r="B25" s="2" t="s">
        <v>49</v>
      </c>
      <c r="C25" s="2" t="s">
        <v>50</v>
      </c>
      <c r="D25" s="2" t="s">
        <v>49</v>
      </c>
      <c r="E25" s="2" t="s">
        <v>50</v>
      </c>
      <c r="F25" s="2" t="n">
        <v>0.165956</v>
      </c>
      <c r="G25" s="2" t="n">
        <v>-0.0308</v>
      </c>
      <c r="H25" s="2" t="n">
        <v>0.238628</v>
      </c>
      <c r="I25" s="2" t="n">
        <v>0.2471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39</v>
      </c>
      <c r="N25" s="2" t="n">
        <v>6</v>
      </c>
      <c r="O25" s="2" t="n">
        <v>32558176</v>
      </c>
      <c r="P25" s="2" t="n">
        <v>0.0261</v>
      </c>
      <c r="Q25" s="2" t="n">
        <v>0.238</v>
      </c>
      <c r="R25" s="2" t="n">
        <v>6901</v>
      </c>
      <c r="S25" s="2" t="s">
        <v>122</v>
      </c>
      <c r="T25" s="3" t="b">
        <f aca="false">TRUE()</f>
        <v>1</v>
      </c>
      <c r="U25" s="2" t="s">
        <v>41</v>
      </c>
      <c r="V25" s="2" t="n">
        <v>6</v>
      </c>
      <c r="W25" s="2" t="n">
        <v>32590399</v>
      </c>
      <c r="X25" s="2" t="n">
        <v>0.0374923</v>
      </c>
      <c r="Y25" s="2" t="n">
        <v>9.58142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1</v>
      </c>
      <c r="AG25" s="2" t="n">
        <v>2</v>
      </c>
      <c r="AH25" s="3" t="b">
        <f aca="false">TRUE()</f>
        <v>1</v>
      </c>
      <c r="AI25" s="2" t="n">
        <v>5.07827653006615E-005</v>
      </c>
      <c r="AJ25" s="2" t="n">
        <v>19.5929350536523</v>
      </c>
    </row>
    <row r="26" customFormat="false" ht="15" hidden="false" customHeight="false" outlineLevel="0" collapsed="false">
      <c r="A26" s="2" t="s">
        <v>92</v>
      </c>
      <c r="B26" s="2" t="s">
        <v>50</v>
      </c>
      <c r="C26" s="2" t="s">
        <v>49</v>
      </c>
      <c r="D26" s="2" t="s">
        <v>50</v>
      </c>
      <c r="E26" s="2" t="s">
        <v>49</v>
      </c>
      <c r="F26" s="2" t="n">
        <v>-0.147846</v>
      </c>
      <c r="G26" s="2" t="n">
        <v>0.0063</v>
      </c>
      <c r="H26" s="2" t="n">
        <v>0.443998</v>
      </c>
      <c r="I26" s="2" t="n">
        <v>0.4575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39</v>
      </c>
      <c r="N26" s="2" t="n">
        <v>6</v>
      </c>
      <c r="O26" s="2" t="n">
        <v>170490758</v>
      </c>
      <c r="P26" s="2" t="n">
        <v>0.0139</v>
      </c>
      <c r="Q26" s="2" t="n">
        <v>0.65</v>
      </c>
      <c r="R26" s="2" t="n">
        <v>11344</v>
      </c>
      <c r="S26" s="2" t="s">
        <v>122</v>
      </c>
      <c r="T26" s="3" t="b">
        <f aca="false">TRUE()</f>
        <v>1</v>
      </c>
      <c r="U26" s="2" t="s">
        <v>41</v>
      </c>
      <c r="V26" s="2" t="n">
        <v>6</v>
      </c>
      <c r="W26" s="2" t="n">
        <v>170175534</v>
      </c>
      <c r="X26" s="2" t="n">
        <v>0.0331418</v>
      </c>
      <c r="Y26" s="2" t="n">
        <v>8.15793E-006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3</v>
      </c>
      <c r="AG26" s="2" t="n">
        <v>2</v>
      </c>
      <c r="AH26" s="3" t="b">
        <f aca="false">TRUE()</f>
        <v>1</v>
      </c>
      <c r="AI26" s="2" t="n">
        <v>5.15799864136805E-005</v>
      </c>
      <c r="AJ26" s="2" t="n">
        <v>19.9005336476667</v>
      </c>
    </row>
    <row r="27" customFormat="false" ht="15" hidden="false" customHeight="false" outlineLevel="0" collapsed="false">
      <c r="A27" s="2" t="s">
        <v>94</v>
      </c>
      <c r="B27" s="2" t="s">
        <v>50</v>
      </c>
      <c r="C27" s="2" t="s">
        <v>38</v>
      </c>
      <c r="D27" s="2" t="s">
        <v>50</v>
      </c>
      <c r="E27" s="2" t="s">
        <v>38</v>
      </c>
      <c r="F27" s="2" t="n">
        <v>0.25093</v>
      </c>
      <c r="G27" s="2" t="n">
        <v>0.0124</v>
      </c>
      <c r="H27" s="2" t="n">
        <v>0.150582</v>
      </c>
      <c r="I27" s="2" t="n">
        <v>0.1608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39</v>
      </c>
      <c r="N27" s="2" t="n">
        <v>6</v>
      </c>
      <c r="O27" s="2" t="n">
        <v>32561140</v>
      </c>
      <c r="P27" s="2" t="n">
        <v>0.0207</v>
      </c>
      <c r="Q27" s="2" t="n">
        <v>0.549</v>
      </c>
      <c r="R27" s="2" t="n">
        <v>11344</v>
      </c>
      <c r="S27" s="2" t="s">
        <v>122</v>
      </c>
      <c r="T27" s="3" t="b">
        <f aca="false">TRUE()</f>
        <v>1</v>
      </c>
      <c r="U27" s="2" t="s">
        <v>41</v>
      </c>
      <c r="V27" s="2" t="n">
        <v>6</v>
      </c>
      <c r="W27" s="2" t="n">
        <v>32593363</v>
      </c>
      <c r="X27" s="2" t="n">
        <v>0.0429056</v>
      </c>
      <c r="Y27" s="2" t="n">
        <v>4.96307E-009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5</v>
      </c>
      <c r="AG27" s="2" t="n">
        <v>2</v>
      </c>
      <c r="AH27" s="3" t="b">
        <f aca="false">TRUE()</f>
        <v>1</v>
      </c>
      <c r="AI27" s="2" t="n">
        <v>8.86493107661412E-005</v>
      </c>
      <c r="AJ27" s="2" t="n">
        <v>34.2038475917811</v>
      </c>
    </row>
    <row r="28" customFormat="false" ht="15" hidden="false" customHeight="false" outlineLevel="0" collapsed="false">
      <c r="A28" s="2" t="s">
        <v>96</v>
      </c>
      <c r="B28" s="2" t="s">
        <v>37</v>
      </c>
      <c r="C28" s="2" t="s">
        <v>49</v>
      </c>
      <c r="D28" s="2" t="s">
        <v>37</v>
      </c>
      <c r="E28" s="2" t="s">
        <v>49</v>
      </c>
      <c r="F28" s="2" t="n">
        <v>0.473588</v>
      </c>
      <c r="G28" s="2" t="n">
        <v>-0.0339</v>
      </c>
      <c r="H28" s="2" t="n">
        <v>0.0546189</v>
      </c>
      <c r="I28" s="2" t="n">
        <v>0.0483</v>
      </c>
      <c r="J28" s="3" t="b">
        <f aca="false">FALSE()</f>
        <v>0</v>
      </c>
      <c r="K28" s="3" t="b">
        <f aca="false">TRUE()</f>
        <v>1</v>
      </c>
      <c r="L28" s="3" t="b">
        <f aca="false">FALSE()</f>
        <v>0</v>
      </c>
      <c r="M28" s="2" t="s">
        <v>39</v>
      </c>
      <c r="N28" s="2" t="n">
        <v>6</v>
      </c>
      <c r="O28" s="2" t="n">
        <v>32373378</v>
      </c>
      <c r="P28" s="2" t="n">
        <v>0.0358</v>
      </c>
      <c r="Q28" s="2" t="n">
        <v>0.344</v>
      </c>
      <c r="R28" s="2" t="n">
        <v>11344</v>
      </c>
      <c r="S28" s="2" t="s">
        <v>122</v>
      </c>
      <c r="T28" s="3" t="b">
        <f aca="false">TRUE()</f>
        <v>1</v>
      </c>
      <c r="U28" s="2" t="s">
        <v>41</v>
      </c>
      <c r="V28" s="2" t="n">
        <v>6</v>
      </c>
      <c r="W28" s="2" t="n">
        <v>32405601</v>
      </c>
      <c r="X28" s="2" t="n">
        <v>0.0629186</v>
      </c>
      <c r="Y28" s="2" t="n">
        <v>5.19159E-014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7</v>
      </c>
      <c r="AG28" s="2" t="n">
        <v>2</v>
      </c>
      <c r="AH28" s="3" t="b">
        <f aca="false">TRUE()</f>
        <v>1</v>
      </c>
      <c r="AI28" s="2" t="n">
        <v>0.000146830459016728</v>
      </c>
      <c r="AJ28" s="2" t="n">
        <v>56.6553629911484</v>
      </c>
    </row>
    <row r="29" customFormat="false" ht="15" hidden="false" customHeight="false" outlineLevel="0" collapsed="false">
      <c r="A29" s="2" t="s">
        <v>98</v>
      </c>
      <c r="B29" s="2" t="s">
        <v>38</v>
      </c>
      <c r="C29" s="2" t="s">
        <v>37</v>
      </c>
      <c r="D29" s="2" t="s">
        <v>38</v>
      </c>
      <c r="E29" s="2" t="s">
        <v>37</v>
      </c>
      <c r="F29" s="2" t="n">
        <v>-0.656062</v>
      </c>
      <c r="G29" s="2" t="n">
        <v>0.1135</v>
      </c>
      <c r="H29" s="2" t="n">
        <v>0.991483</v>
      </c>
      <c r="I29" s="2" t="n">
        <v>0.9632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39</v>
      </c>
      <c r="N29" s="2" t="n">
        <v>10</v>
      </c>
      <c r="O29" s="2" t="n">
        <v>118213733</v>
      </c>
      <c r="P29" s="2" t="n">
        <v>0.0392</v>
      </c>
      <c r="Q29" s="2" t="n">
        <v>0.00379</v>
      </c>
      <c r="R29" s="2" t="n">
        <v>11344</v>
      </c>
      <c r="S29" s="2" t="s">
        <v>122</v>
      </c>
      <c r="T29" s="3" t="b">
        <f aca="false">TRUE()</f>
        <v>1</v>
      </c>
      <c r="U29" s="2" t="s">
        <v>41</v>
      </c>
      <c r="V29" s="2" t="n">
        <v>10</v>
      </c>
      <c r="W29" s="2" t="n">
        <v>116454221</v>
      </c>
      <c r="X29" s="2" t="n">
        <v>0.145438</v>
      </c>
      <c r="Y29" s="2" t="n">
        <v>6.45431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99</v>
      </c>
      <c r="AG29" s="2" t="n">
        <v>2</v>
      </c>
      <c r="AH29" s="3" t="b">
        <f aca="false">TRUE()</f>
        <v>1</v>
      </c>
      <c r="AI29" s="2" t="n">
        <v>5.27409228887673E-005</v>
      </c>
      <c r="AJ29" s="2" t="n">
        <v>20.3484685065719</v>
      </c>
    </row>
    <row r="30" customFormat="false" ht="15" hidden="false" customHeight="false" outlineLevel="0" collapsed="false">
      <c r="A30" s="2" t="s">
        <v>100</v>
      </c>
      <c r="B30" s="2" t="s">
        <v>37</v>
      </c>
      <c r="C30" s="2" t="s">
        <v>49</v>
      </c>
      <c r="D30" s="2" t="s">
        <v>37</v>
      </c>
      <c r="E30" s="2" t="s">
        <v>49</v>
      </c>
      <c r="F30" s="2" t="n">
        <v>0.175901</v>
      </c>
      <c r="G30" s="2" t="n">
        <v>-0.0085</v>
      </c>
      <c r="H30" s="2" t="n">
        <v>0.211354</v>
      </c>
      <c r="I30" s="2" t="n">
        <v>0.1517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39</v>
      </c>
      <c r="N30" s="2" t="n">
        <v>2</v>
      </c>
      <c r="O30" s="2" t="n">
        <v>213593443</v>
      </c>
      <c r="P30" s="2" t="n">
        <v>0.0203</v>
      </c>
      <c r="Q30" s="2" t="n">
        <v>0.675</v>
      </c>
      <c r="R30" s="2" t="n">
        <v>11343</v>
      </c>
      <c r="S30" s="2" t="s">
        <v>122</v>
      </c>
      <c r="T30" s="3" t="b">
        <f aca="false">TRUE()</f>
        <v>1</v>
      </c>
      <c r="U30" s="2" t="s">
        <v>41</v>
      </c>
      <c r="V30" s="2" t="n">
        <v>2</v>
      </c>
      <c r="W30" s="2" t="n">
        <v>212728719</v>
      </c>
      <c r="X30" s="2" t="n">
        <v>0.0392141</v>
      </c>
      <c r="Y30" s="2" t="n">
        <v>7.26909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1</v>
      </c>
      <c r="AG30" s="2" t="n">
        <v>2</v>
      </c>
      <c r="AH30" s="3" t="b">
        <f aca="false">TRUE()</f>
        <v>1</v>
      </c>
      <c r="AI30" s="2" t="n">
        <v>5.2151417134255E-005</v>
      </c>
      <c r="AJ30" s="2" t="n">
        <v>20.1210139183685</v>
      </c>
    </row>
    <row r="31" customFormat="false" ht="15" hidden="false" customHeight="false" outlineLevel="0" collapsed="false">
      <c r="A31" s="2" t="s">
        <v>102</v>
      </c>
      <c r="B31" s="2" t="s">
        <v>50</v>
      </c>
      <c r="C31" s="2" t="s">
        <v>38</v>
      </c>
      <c r="D31" s="2" t="s">
        <v>50</v>
      </c>
      <c r="E31" s="2" t="s">
        <v>38</v>
      </c>
      <c r="F31" s="2" t="n">
        <v>-0.661939</v>
      </c>
      <c r="G31" s="2" t="n">
        <v>-0.0058</v>
      </c>
      <c r="H31" s="2" t="n">
        <v>0.0199834</v>
      </c>
      <c r="I31" s="2" t="n">
        <v>0.016</v>
      </c>
      <c r="J31" s="3" t="b">
        <f aca="false">FALSE()</f>
        <v>0</v>
      </c>
      <c r="K31" s="3" t="b">
        <f aca="false">TRUE()</f>
        <v>1</v>
      </c>
      <c r="L31" s="3" t="b">
        <f aca="false">FALSE()</f>
        <v>0</v>
      </c>
      <c r="M31" s="2" t="s">
        <v>39</v>
      </c>
      <c r="N31" s="2" t="n">
        <v>4</v>
      </c>
      <c r="O31" s="2" t="n">
        <v>173962417</v>
      </c>
      <c r="P31" s="2" t="n">
        <v>0.0571</v>
      </c>
      <c r="Q31" s="2" t="n">
        <v>0.919</v>
      </c>
      <c r="R31" s="2" t="n">
        <v>11344</v>
      </c>
      <c r="S31" s="2" t="s">
        <v>122</v>
      </c>
      <c r="T31" s="3" t="b">
        <f aca="false">TRUE()</f>
        <v>1</v>
      </c>
      <c r="U31" s="2" t="s">
        <v>41</v>
      </c>
      <c r="V31" s="2" t="n">
        <v>4</v>
      </c>
      <c r="W31" s="2" t="n">
        <v>173041266</v>
      </c>
      <c r="X31" s="2" t="n">
        <v>0.145323</v>
      </c>
      <c r="Y31" s="2" t="n">
        <v>5.2395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3</v>
      </c>
      <c r="AG31" s="2" t="n">
        <v>2</v>
      </c>
      <c r="AH31" s="3" t="b">
        <f aca="false">TRUE()</f>
        <v>1</v>
      </c>
      <c r="AI31" s="2" t="n">
        <v>5.37750132160421E-005</v>
      </c>
      <c r="AJ31" s="2" t="n">
        <v>20.7474620187801</v>
      </c>
    </row>
    <row r="32" customFormat="false" ht="15" hidden="false" customHeight="false" outlineLevel="0" collapsed="false">
      <c r="A32" s="2" t="s">
        <v>104</v>
      </c>
      <c r="B32" s="2" t="s">
        <v>37</v>
      </c>
      <c r="C32" s="2" t="s">
        <v>38</v>
      </c>
      <c r="D32" s="2" t="s">
        <v>37</v>
      </c>
      <c r="E32" s="2" t="s">
        <v>38</v>
      </c>
      <c r="F32" s="2" t="n">
        <v>0.234</v>
      </c>
      <c r="G32" s="2" t="n">
        <v>-0.0169</v>
      </c>
      <c r="H32" s="2" t="n">
        <v>0.0974886</v>
      </c>
      <c r="I32" s="2" t="n">
        <v>0.1044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39</v>
      </c>
      <c r="N32" s="2" t="n">
        <v>9</v>
      </c>
      <c r="O32" s="2" t="n">
        <v>1496915</v>
      </c>
      <c r="P32" s="2" t="n">
        <v>0.0217</v>
      </c>
      <c r="Q32" s="2" t="n">
        <v>0.436</v>
      </c>
      <c r="R32" s="2" t="n">
        <v>11764</v>
      </c>
      <c r="S32" s="2" t="s">
        <v>122</v>
      </c>
      <c r="T32" s="3" t="b">
        <f aca="false">TRUE()</f>
        <v>1</v>
      </c>
      <c r="U32" s="2" t="s">
        <v>41</v>
      </c>
      <c r="V32" s="2" t="n">
        <v>9</v>
      </c>
      <c r="W32" s="2" t="n">
        <v>1496915</v>
      </c>
      <c r="X32" s="2" t="n">
        <v>0.0521937</v>
      </c>
      <c r="Y32" s="2" t="n">
        <v>7.34988E-006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5</v>
      </c>
      <c r="AG32" s="2" t="n">
        <v>2</v>
      </c>
      <c r="AH32" s="3" t="b">
        <f aca="false">TRUE()</f>
        <v>1</v>
      </c>
      <c r="AI32" s="2" t="n">
        <v>5.20966227047688E-005</v>
      </c>
      <c r="AJ32" s="2" t="n">
        <v>20.0998720783292</v>
      </c>
    </row>
    <row r="33" customFormat="false" ht="15" hidden="false" customHeight="false" outlineLevel="0" collapsed="false">
      <c r="A33" s="2" t="s">
        <v>106</v>
      </c>
      <c r="B33" s="2" t="s">
        <v>50</v>
      </c>
      <c r="C33" s="2" t="s">
        <v>37</v>
      </c>
      <c r="D33" s="2" t="s">
        <v>50</v>
      </c>
      <c r="E33" s="2" t="s">
        <v>37</v>
      </c>
      <c r="F33" s="2" t="n">
        <v>0.191071</v>
      </c>
      <c r="G33" s="2" t="n">
        <v>-0.0005</v>
      </c>
      <c r="H33" s="2" t="n">
        <v>0.317465</v>
      </c>
      <c r="I33" s="2" t="n">
        <v>0.3729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39</v>
      </c>
      <c r="N33" s="2" t="n">
        <v>6</v>
      </c>
      <c r="O33" s="2" t="n">
        <v>32190390</v>
      </c>
      <c r="P33" s="2" t="n">
        <v>0.0135</v>
      </c>
      <c r="Q33" s="2" t="n">
        <v>0.97</v>
      </c>
      <c r="R33" s="2" t="n">
        <v>11792</v>
      </c>
      <c r="S33" s="2" t="s">
        <v>122</v>
      </c>
      <c r="T33" s="3" t="b">
        <f aca="false">TRUE()</f>
        <v>1</v>
      </c>
      <c r="U33" s="2" t="s">
        <v>41</v>
      </c>
      <c r="V33" s="2" t="n">
        <v>6</v>
      </c>
      <c r="W33" s="2" t="n">
        <v>32222613</v>
      </c>
      <c r="X33" s="2" t="n">
        <v>0.0340904</v>
      </c>
      <c r="Y33" s="2" t="n">
        <v>2.08463E-008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7</v>
      </c>
      <c r="AG33" s="2" t="n">
        <v>2</v>
      </c>
      <c r="AH33" s="3" t="b">
        <f aca="false">TRUE()</f>
        <v>1</v>
      </c>
      <c r="AI33" s="2" t="n">
        <v>8.14191658507407E-005</v>
      </c>
      <c r="AJ33" s="2" t="n">
        <v>31.4139904669498</v>
      </c>
    </row>
    <row r="34" customFormat="false" ht="15" hidden="false" customHeight="false" outlineLevel="0" collapsed="false">
      <c r="A34" s="2" t="s">
        <v>108</v>
      </c>
      <c r="B34" s="2" t="s">
        <v>37</v>
      </c>
      <c r="C34" s="2" t="s">
        <v>49</v>
      </c>
      <c r="D34" s="2" t="s">
        <v>37</v>
      </c>
      <c r="E34" s="2" t="s">
        <v>49</v>
      </c>
      <c r="F34" s="2" t="n">
        <v>0.221381</v>
      </c>
      <c r="G34" s="2" t="n">
        <v>0.0001</v>
      </c>
      <c r="H34" s="2" t="n">
        <v>0.277906</v>
      </c>
      <c r="I34" s="2" t="n">
        <v>0.2857</v>
      </c>
      <c r="J34" s="3" t="b">
        <f aca="false">FALSE()</f>
        <v>0</v>
      </c>
      <c r="K34" s="3" t="b">
        <f aca="false">TRUE()</f>
        <v>1</v>
      </c>
      <c r="L34" s="3" t="b">
        <f aca="false">FALSE()</f>
        <v>0</v>
      </c>
      <c r="M34" s="2" t="s">
        <v>39</v>
      </c>
      <c r="N34" s="2" t="n">
        <v>6</v>
      </c>
      <c r="O34" s="2" t="n">
        <v>32626438</v>
      </c>
      <c r="P34" s="2" t="n">
        <v>0.017</v>
      </c>
      <c r="Q34" s="2" t="n">
        <v>0.995</v>
      </c>
      <c r="R34" s="2" t="n">
        <v>8817</v>
      </c>
      <c r="S34" s="2" t="s">
        <v>122</v>
      </c>
      <c r="T34" s="3" t="b">
        <f aca="false">TRUE()</f>
        <v>1</v>
      </c>
      <c r="U34" s="2" t="s">
        <v>41</v>
      </c>
      <c r="V34" s="2" t="n">
        <v>6</v>
      </c>
      <c r="W34" s="2" t="n">
        <v>32658661</v>
      </c>
      <c r="X34" s="2" t="n">
        <v>0.0350302</v>
      </c>
      <c r="Y34" s="2" t="n">
        <v>2.62023E-010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09</v>
      </c>
      <c r="AG34" s="2" t="n">
        <v>2</v>
      </c>
      <c r="AH34" s="3" t="b">
        <f aca="false">TRUE()</f>
        <v>1</v>
      </c>
      <c r="AI34" s="2" t="n">
        <v>0.000103511153993278</v>
      </c>
      <c r="AJ34" s="2" t="n">
        <v>39.9386337935257</v>
      </c>
    </row>
    <row r="35" customFormat="false" ht="15" hidden="false" customHeight="false" outlineLevel="0" collapsed="false">
      <c r="A35" s="2" t="s">
        <v>110</v>
      </c>
      <c r="B35" s="2" t="s">
        <v>49</v>
      </c>
      <c r="C35" s="2" t="s">
        <v>38</v>
      </c>
      <c r="D35" s="2" t="s">
        <v>49</v>
      </c>
      <c r="E35" s="2" t="s">
        <v>38</v>
      </c>
      <c r="F35" s="2" t="n">
        <v>0.162493</v>
      </c>
      <c r="G35" s="2" t="n">
        <v>-0.0066</v>
      </c>
      <c r="H35" s="2" t="n">
        <v>0.464615</v>
      </c>
      <c r="I35" s="2" t="n">
        <v>0.4976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39</v>
      </c>
      <c r="N35" s="2" t="n">
        <v>6</v>
      </c>
      <c r="O35" s="2" t="n">
        <v>32627250</v>
      </c>
      <c r="P35" s="2" t="n">
        <v>0.0149</v>
      </c>
      <c r="Q35" s="2" t="n">
        <v>0.658</v>
      </c>
      <c r="R35" s="2" t="n">
        <v>10700</v>
      </c>
      <c r="S35" s="2" t="s">
        <v>122</v>
      </c>
      <c r="T35" s="3" t="b">
        <f aca="false">TRUE()</f>
        <v>1</v>
      </c>
      <c r="U35" s="2" t="s">
        <v>41</v>
      </c>
      <c r="V35" s="2" t="n">
        <v>6</v>
      </c>
      <c r="W35" s="2" t="n">
        <v>32659473</v>
      </c>
      <c r="X35" s="2" t="n">
        <v>0.0324877</v>
      </c>
      <c r="Y35" s="2" t="n">
        <v>5.68355E-007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1</v>
      </c>
      <c r="AG35" s="2" t="n">
        <v>2</v>
      </c>
      <c r="AH35" s="3" t="b">
        <f aca="false">TRUE()</f>
        <v>1</v>
      </c>
      <c r="AI35" s="2" t="n">
        <v>6.48395320843552E-005</v>
      </c>
      <c r="AJ35" s="2" t="n">
        <v>25.0166487064086</v>
      </c>
    </row>
    <row r="36" customFormat="false" ht="15" hidden="false" customHeight="false" outlineLevel="0" collapsed="false">
      <c r="A36" s="2" t="s">
        <v>112</v>
      </c>
      <c r="B36" s="2" t="s">
        <v>37</v>
      </c>
      <c r="C36" s="2" t="s">
        <v>50</v>
      </c>
      <c r="D36" s="2" t="s">
        <v>37</v>
      </c>
      <c r="E36" s="2" t="s">
        <v>50</v>
      </c>
      <c r="F36" s="2" t="n">
        <v>-0.195582</v>
      </c>
      <c r="G36" s="2" t="n">
        <v>0.0097</v>
      </c>
      <c r="H36" s="2" t="n">
        <v>0.19027</v>
      </c>
      <c r="I36" s="2" t="n">
        <v>0.2746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39</v>
      </c>
      <c r="N36" s="2" t="n">
        <v>22</v>
      </c>
      <c r="O36" s="2" t="n">
        <v>20219492</v>
      </c>
      <c r="P36" s="2" t="n">
        <v>0.0162</v>
      </c>
      <c r="Q36" s="2" t="n">
        <v>0.549</v>
      </c>
      <c r="R36" s="2" t="n">
        <v>10279</v>
      </c>
      <c r="S36" s="2" t="s">
        <v>122</v>
      </c>
      <c r="T36" s="3" t="b">
        <f aca="false">TRUE()</f>
        <v>1</v>
      </c>
      <c r="U36" s="2" t="s">
        <v>41</v>
      </c>
      <c r="V36" s="2" t="n">
        <v>22</v>
      </c>
      <c r="W36" s="2" t="n">
        <v>20231969</v>
      </c>
      <c r="X36" s="2" t="n">
        <v>0.0433055</v>
      </c>
      <c r="Y36" s="2" t="n">
        <v>6.29216E-006</v>
      </c>
      <c r="Z36" s="2" t="n">
        <v>385801</v>
      </c>
      <c r="AA36" s="2" t="s">
        <v>42</v>
      </c>
      <c r="AB36" s="3" t="b">
        <f aca="false">TRUE()</f>
        <v>1</v>
      </c>
      <c r="AC36" s="2" t="s">
        <v>41</v>
      </c>
      <c r="AD36" s="2" t="s">
        <v>43</v>
      </c>
      <c r="AE36" s="2" t="s">
        <v>44</v>
      </c>
      <c r="AF36" s="2" t="s">
        <v>113</v>
      </c>
      <c r="AG36" s="2" t="n">
        <v>2</v>
      </c>
      <c r="AH36" s="3" t="b">
        <f aca="false">TRUE()</f>
        <v>1</v>
      </c>
      <c r="AI36" s="2" t="n">
        <v>5.28670821835501E-005</v>
      </c>
      <c r="AJ36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2" t="s">
        <v>36</v>
      </c>
      <c r="B2" s="2" t="s">
        <v>37</v>
      </c>
      <c r="C2" s="2" t="s">
        <v>38</v>
      </c>
      <c r="D2" s="2" t="s">
        <v>37</v>
      </c>
      <c r="E2" s="2" t="s">
        <v>38</v>
      </c>
      <c r="F2" s="2" t="n">
        <v>0.167354</v>
      </c>
      <c r="G2" s="2" t="n">
        <v>0.0125</v>
      </c>
      <c r="H2" s="2" t="n">
        <v>0.625132</v>
      </c>
      <c r="I2" s="2" t="n">
        <v>0.7257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39</v>
      </c>
      <c r="N2" s="2" t="n">
        <v>6</v>
      </c>
      <c r="O2" s="2" t="n">
        <v>31501737</v>
      </c>
      <c r="P2" s="2" t="n">
        <v>0.0147</v>
      </c>
      <c r="Q2" s="2" t="n">
        <v>0.395</v>
      </c>
      <c r="R2" s="2" t="n">
        <v>11785</v>
      </c>
      <c r="S2" s="2" t="s">
        <v>123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2" t="s">
        <v>4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485094</v>
      </c>
      <c r="G3" s="2" t="n">
        <v>0.0425</v>
      </c>
      <c r="H3" s="2" t="n">
        <v>0.0177517</v>
      </c>
      <c r="I3" s="2" t="n">
        <v>0.0375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39</v>
      </c>
      <c r="N3" s="2" t="n">
        <v>10</v>
      </c>
      <c r="O3" s="2" t="n">
        <v>34354752</v>
      </c>
      <c r="P3" s="2" t="n">
        <v>0.0388</v>
      </c>
      <c r="Q3" s="2" t="n">
        <v>0.273</v>
      </c>
      <c r="R3" s="2" t="n">
        <v>11784</v>
      </c>
      <c r="S3" s="2" t="s">
        <v>123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2" t="s">
        <v>48</v>
      </c>
      <c r="B4" s="2" t="s">
        <v>49</v>
      </c>
      <c r="C4" s="2" t="s">
        <v>50</v>
      </c>
      <c r="D4" s="2" t="s">
        <v>49</v>
      </c>
      <c r="E4" s="2" t="s">
        <v>50</v>
      </c>
      <c r="F4" s="2" t="n">
        <v>0.16957</v>
      </c>
      <c r="G4" s="2" t="n">
        <v>0.0199</v>
      </c>
      <c r="H4" s="2" t="n">
        <v>0.281897</v>
      </c>
      <c r="I4" s="2" t="n">
        <v>0.281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39</v>
      </c>
      <c r="N4" s="2" t="n">
        <v>6</v>
      </c>
      <c r="O4" s="2" t="n">
        <v>32780724</v>
      </c>
      <c r="P4" s="2" t="n">
        <v>0.0146</v>
      </c>
      <c r="Q4" s="2" t="n">
        <v>0.173</v>
      </c>
      <c r="R4" s="2" t="n">
        <v>11785</v>
      </c>
      <c r="S4" s="2" t="s">
        <v>123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2" t="s">
        <v>52</v>
      </c>
      <c r="B5" s="2" t="s">
        <v>38</v>
      </c>
      <c r="C5" s="2" t="s">
        <v>49</v>
      </c>
      <c r="D5" s="2" t="s">
        <v>38</v>
      </c>
      <c r="E5" s="2" t="s">
        <v>49</v>
      </c>
      <c r="F5" s="2" t="n">
        <v>-0.162054</v>
      </c>
      <c r="G5" s="2" t="n">
        <v>-0.0126</v>
      </c>
      <c r="H5" s="2" t="n">
        <v>0.634197</v>
      </c>
      <c r="I5" s="2" t="n">
        <v>0.5651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39</v>
      </c>
      <c r="N5" s="2" t="n">
        <v>8</v>
      </c>
      <c r="O5" s="2" t="n">
        <v>49913614</v>
      </c>
      <c r="P5" s="2" t="n">
        <v>0.0146</v>
      </c>
      <c r="Q5" s="2" t="n">
        <v>0.388</v>
      </c>
      <c r="R5" s="2" t="n">
        <v>9886</v>
      </c>
      <c r="S5" s="2" t="s">
        <v>123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2" t="s">
        <v>54</v>
      </c>
      <c r="B6" s="2" t="s">
        <v>49</v>
      </c>
      <c r="C6" s="2" t="s">
        <v>50</v>
      </c>
      <c r="D6" s="2" t="s">
        <v>49</v>
      </c>
      <c r="E6" s="2" t="s">
        <v>50</v>
      </c>
      <c r="F6" s="2" t="n">
        <v>0.288478</v>
      </c>
      <c r="G6" s="2" t="n">
        <v>0.0769</v>
      </c>
      <c r="H6" s="2" t="n">
        <v>0.102967</v>
      </c>
      <c r="I6" s="2" t="n">
        <v>0.0792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39</v>
      </c>
      <c r="N6" s="2" t="n">
        <v>6</v>
      </c>
      <c r="O6" s="2" t="n">
        <v>32891884</v>
      </c>
      <c r="P6" s="2" t="n">
        <v>0.026</v>
      </c>
      <c r="Q6" s="2" t="n">
        <v>0.0031</v>
      </c>
      <c r="R6" s="2" t="n">
        <v>11337</v>
      </c>
      <c r="S6" s="2" t="s">
        <v>123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2" t="s">
        <v>56</v>
      </c>
      <c r="B7" s="2" t="s">
        <v>50</v>
      </c>
      <c r="C7" s="2" t="s">
        <v>49</v>
      </c>
      <c r="D7" s="2" t="s">
        <v>50</v>
      </c>
      <c r="E7" s="2" t="s">
        <v>49</v>
      </c>
      <c r="F7" s="2" t="n">
        <v>0.50524</v>
      </c>
      <c r="G7" s="2" t="n">
        <v>-0.0186</v>
      </c>
      <c r="H7" s="2" t="n">
        <v>0.0161254</v>
      </c>
      <c r="I7" s="2" t="n">
        <v>0.0135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39</v>
      </c>
      <c r="N7" s="2" t="n">
        <v>6</v>
      </c>
      <c r="O7" s="2" t="n">
        <v>56208959</v>
      </c>
      <c r="P7" s="2" t="n">
        <v>0.067</v>
      </c>
      <c r="Q7" s="2" t="n">
        <v>0.781</v>
      </c>
      <c r="R7" s="2" t="n">
        <v>10850</v>
      </c>
      <c r="S7" s="2" t="s">
        <v>123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2" t="s">
        <v>58</v>
      </c>
      <c r="B8" s="2" t="s">
        <v>50</v>
      </c>
      <c r="C8" s="2" t="s">
        <v>49</v>
      </c>
      <c r="D8" s="2" t="s">
        <v>50</v>
      </c>
      <c r="E8" s="2" t="s">
        <v>49</v>
      </c>
      <c r="F8" s="2" t="n">
        <v>0.333337</v>
      </c>
      <c r="G8" s="2" t="n">
        <v>0.0195</v>
      </c>
      <c r="H8" s="2" t="n">
        <v>0.0418964</v>
      </c>
      <c r="I8" s="2" t="n">
        <v>0.0328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39</v>
      </c>
      <c r="N8" s="2" t="n">
        <v>2</v>
      </c>
      <c r="O8" s="2" t="n">
        <v>52113833</v>
      </c>
      <c r="P8" s="2" t="n">
        <v>0.0389</v>
      </c>
      <c r="Q8" s="2" t="n">
        <v>0.616</v>
      </c>
      <c r="R8" s="2" t="n">
        <v>11785</v>
      </c>
      <c r="S8" s="2" t="s">
        <v>123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2" t="s">
        <v>60</v>
      </c>
      <c r="B9" s="2" t="s">
        <v>38</v>
      </c>
      <c r="C9" s="2" t="s">
        <v>37</v>
      </c>
      <c r="D9" s="2" t="s">
        <v>38</v>
      </c>
      <c r="E9" s="2" t="s">
        <v>37</v>
      </c>
      <c r="F9" s="2" t="n">
        <v>0.417959</v>
      </c>
      <c r="G9" s="2" t="n">
        <v>0.0769</v>
      </c>
      <c r="H9" s="2" t="n">
        <v>0.0446316</v>
      </c>
      <c r="I9" s="2" t="n">
        <v>0.043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39</v>
      </c>
      <c r="N9" s="2" t="n">
        <v>6</v>
      </c>
      <c r="O9" s="2" t="n">
        <v>32986508</v>
      </c>
      <c r="P9" s="2" t="n">
        <v>0.0358</v>
      </c>
      <c r="Q9" s="2" t="n">
        <v>0.0317</v>
      </c>
      <c r="R9" s="2" t="n">
        <v>11784</v>
      </c>
      <c r="S9" s="2" t="s">
        <v>123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2" t="s">
        <v>62</v>
      </c>
      <c r="B10" s="2" t="s">
        <v>37</v>
      </c>
      <c r="C10" s="2" t="s">
        <v>38</v>
      </c>
      <c r="D10" s="2" t="s">
        <v>37</v>
      </c>
      <c r="E10" s="2" t="s">
        <v>38</v>
      </c>
      <c r="F10" s="2" t="n">
        <v>0.522784</v>
      </c>
      <c r="G10" s="2" t="n">
        <v>-0.0566</v>
      </c>
      <c r="H10" s="2" t="n">
        <v>0.0172447</v>
      </c>
      <c r="I10" s="2" t="n">
        <v>0.0212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39</v>
      </c>
      <c r="N10" s="2" t="n">
        <v>1</v>
      </c>
      <c r="O10" s="2" t="n">
        <v>3212881</v>
      </c>
      <c r="P10" s="2" t="n">
        <v>0.0512</v>
      </c>
      <c r="Q10" s="2" t="n">
        <v>0.269</v>
      </c>
      <c r="R10" s="2" t="n">
        <v>10721</v>
      </c>
      <c r="S10" s="2" t="s">
        <v>123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2" t="s">
        <v>64</v>
      </c>
      <c r="B11" s="2" t="s">
        <v>49</v>
      </c>
      <c r="C11" s="2" t="s">
        <v>50</v>
      </c>
      <c r="D11" s="2" t="s">
        <v>49</v>
      </c>
      <c r="E11" s="2" t="s">
        <v>50</v>
      </c>
      <c r="F11" s="2" t="n">
        <v>0.536051</v>
      </c>
      <c r="G11" s="2" t="n">
        <v>-0.0625</v>
      </c>
      <c r="H11" s="2" t="n">
        <v>0.014769</v>
      </c>
      <c r="I11" s="2" t="n">
        <v>0.0188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39</v>
      </c>
      <c r="N11" s="2" t="n">
        <v>15</v>
      </c>
      <c r="O11" s="2" t="n">
        <v>67206947</v>
      </c>
      <c r="P11" s="2" t="n">
        <v>0.0524</v>
      </c>
      <c r="Q11" s="2" t="n">
        <v>0.233</v>
      </c>
      <c r="R11" s="2" t="n">
        <v>11782</v>
      </c>
      <c r="S11" s="2" t="s">
        <v>123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2" t="s">
        <v>66</v>
      </c>
      <c r="B12" s="2" t="s">
        <v>37</v>
      </c>
      <c r="C12" s="2" t="s">
        <v>38</v>
      </c>
      <c r="D12" s="2" t="s">
        <v>37</v>
      </c>
      <c r="E12" s="2" t="s">
        <v>38</v>
      </c>
      <c r="F12" s="2" t="n">
        <v>-0.9497</v>
      </c>
      <c r="G12" s="2" t="n">
        <v>0.2019</v>
      </c>
      <c r="H12" s="2" t="n">
        <v>0.0105405</v>
      </c>
      <c r="I12" s="2" t="n">
        <v>0.0238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39</v>
      </c>
      <c r="N12" s="2" t="n">
        <v>10</v>
      </c>
      <c r="O12" s="2" t="n">
        <v>115768191</v>
      </c>
      <c r="P12" s="2" t="n">
        <v>0.0983</v>
      </c>
      <c r="Q12" s="2" t="n">
        <v>0.04</v>
      </c>
      <c r="R12" s="2" t="n">
        <v>8372</v>
      </c>
      <c r="S12" s="2" t="s">
        <v>123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2" t="s">
        <v>68</v>
      </c>
      <c r="B13" s="2" t="s">
        <v>49</v>
      </c>
      <c r="C13" s="2" t="s">
        <v>50</v>
      </c>
      <c r="D13" s="2" t="s">
        <v>49</v>
      </c>
      <c r="E13" s="2" t="s">
        <v>50</v>
      </c>
      <c r="F13" s="2" t="n">
        <v>-0.229137</v>
      </c>
      <c r="G13" s="2" t="n">
        <v>-0.0224</v>
      </c>
      <c r="H13" s="2" t="n">
        <v>0.161688</v>
      </c>
      <c r="I13" s="2" t="n">
        <v>0.1259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39</v>
      </c>
      <c r="N13" s="2" t="n">
        <v>6</v>
      </c>
      <c r="O13" s="2" t="n">
        <v>38143395</v>
      </c>
      <c r="P13" s="2" t="n">
        <v>0.0199</v>
      </c>
      <c r="Q13" s="2" t="n">
        <v>0.26</v>
      </c>
      <c r="R13" s="2" t="n">
        <v>11779</v>
      </c>
      <c r="S13" s="2" t="s">
        <v>123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2" t="s">
        <v>70</v>
      </c>
      <c r="B14" s="2" t="s">
        <v>37</v>
      </c>
      <c r="C14" s="2" t="s">
        <v>38</v>
      </c>
      <c r="D14" s="2" t="s">
        <v>37</v>
      </c>
      <c r="E14" s="2" t="s">
        <v>38</v>
      </c>
      <c r="F14" s="2" t="n">
        <v>0.149264</v>
      </c>
      <c r="G14" s="2" t="n">
        <v>0.0099</v>
      </c>
      <c r="H14" s="2" t="n">
        <v>0.555944</v>
      </c>
      <c r="I14" s="2" t="n">
        <v>0.5472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39</v>
      </c>
      <c r="N14" s="2" t="n">
        <v>10</v>
      </c>
      <c r="O14" s="2" t="n">
        <v>102702495</v>
      </c>
      <c r="P14" s="2" t="n">
        <v>0.0133</v>
      </c>
      <c r="Q14" s="2" t="n">
        <v>0.457</v>
      </c>
      <c r="R14" s="2" t="n">
        <v>11776</v>
      </c>
      <c r="S14" s="2" t="s">
        <v>123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2" t="s">
        <v>72</v>
      </c>
      <c r="B15" s="2" t="s">
        <v>49</v>
      </c>
      <c r="C15" s="2" t="s">
        <v>50</v>
      </c>
      <c r="D15" s="2" t="s">
        <v>49</v>
      </c>
      <c r="E15" s="2" t="s">
        <v>50</v>
      </c>
      <c r="F15" s="2" t="n">
        <v>0.367812</v>
      </c>
      <c r="G15" s="2" t="n">
        <v>0.1006</v>
      </c>
      <c r="H15" s="2" t="n">
        <v>0.0351737</v>
      </c>
      <c r="I15" s="2" t="n">
        <v>0.0321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39</v>
      </c>
      <c r="N15" s="2" t="n">
        <v>6</v>
      </c>
      <c r="O15" s="2" t="n">
        <v>33806278</v>
      </c>
      <c r="P15" s="2" t="n">
        <v>0.0433</v>
      </c>
      <c r="Q15" s="2" t="n">
        <v>0.0202</v>
      </c>
      <c r="R15" s="2" t="n">
        <v>9894</v>
      </c>
      <c r="S15" s="2" t="s">
        <v>123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2" t="s">
        <v>74</v>
      </c>
      <c r="B16" s="2" t="s">
        <v>38</v>
      </c>
      <c r="C16" s="2" t="s">
        <v>37</v>
      </c>
      <c r="D16" s="2" t="s">
        <v>38</v>
      </c>
      <c r="E16" s="2" t="s">
        <v>37</v>
      </c>
      <c r="F16" s="2" t="n">
        <v>0.47618</v>
      </c>
      <c r="G16" s="2" t="n">
        <v>-0.0363</v>
      </c>
      <c r="H16" s="2" t="n">
        <v>0.0187284</v>
      </c>
      <c r="I16" s="2" t="n">
        <v>0.0157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39</v>
      </c>
      <c r="N16" s="2" t="n">
        <v>6</v>
      </c>
      <c r="O16" s="2" t="n">
        <v>23974656</v>
      </c>
      <c r="P16" s="2" t="n">
        <v>0.0575</v>
      </c>
      <c r="Q16" s="2" t="n">
        <v>0.528</v>
      </c>
      <c r="R16" s="2" t="n">
        <v>11785</v>
      </c>
      <c r="S16" s="2" t="s">
        <v>123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2" t="s">
        <v>76</v>
      </c>
      <c r="B17" s="2" t="s">
        <v>49</v>
      </c>
      <c r="C17" s="2" t="s">
        <v>50</v>
      </c>
      <c r="D17" s="2" t="s">
        <v>49</v>
      </c>
      <c r="E17" s="2" t="s">
        <v>50</v>
      </c>
      <c r="F17" s="2" t="n">
        <v>1.01163</v>
      </c>
      <c r="G17" s="2" t="n">
        <v>0.0375</v>
      </c>
      <c r="H17" s="2" t="n">
        <v>0.00264233</v>
      </c>
      <c r="I17" s="2" t="n">
        <v>0.015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39</v>
      </c>
      <c r="N17" s="2" t="n">
        <v>9</v>
      </c>
      <c r="O17" s="2" t="n">
        <v>37971987</v>
      </c>
      <c r="P17" s="2" t="n">
        <v>0.0692</v>
      </c>
      <c r="Q17" s="2" t="n">
        <v>0.588</v>
      </c>
      <c r="R17" s="2" t="n">
        <v>9840</v>
      </c>
      <c r="S17" s="2" t="s">
        <v>123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2" t="s">
        <v>78</v>
      </c>
      <c r="B18" s="2" t="s">
        <v>49</v>
      </c>
      <c r="C18" s="2" t="s">
        <v>50</v>
      </c>
      <c r="D18" s="2" t="s">
        <v>49</v>
      </c>
      <c r="E18" s="2" t="s">
        <v>50</v>
      </c>
      <c r="F18" s="2" t="n">
        <v>0.41719</v>
      </c>
      <c r="G18" s="2" t="n">
        <v>0.0023</v>
      </c>
      <c r="H18" s="2" t="n">
        <v>0.0341384</v>
      </c>
      <c r="I18" s="2" t="n">
        <v>0.0329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39</v>
      </c>
      <c r="N18" s="2" t="n">
        <v>6</v>
      </c>
      <c r="O18" s="2" t="n">
        <v>31705126</v>
      </c>
      <c r="P18" s="2" t="n">
        <v>0.0428</v>
      </c>
      <c r="Q18" s="2" t="n">
        <v>0.957</v>
      </c>
      <c r="R18" s="2" t="n">
        <v>11785</v>
      </c>
      <c r="S18" s="2" t="s">
        <v>123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2" t="s">
        <v>80</v>
      </c>
      <c r="B19" s="2" t="s">
        <v>50</v>
      </c>
      <c r="C19" s="2" t="s">
        <v>49</v>
      </c>
      <c r="D19" s="2" t="s">
        <v>50</v>
      </c>
      <c r="E19" s="2" t="s">
        <v>49</v>
      </c>
      <c r="F19" s="2" t="n">
        <v>0.323819</v>
      </c>
      <c r="G19" s="2" t="n">
        <v>0.0882</v>
      </c>
      <c r="H19" s="2" t="n">
        <v>0.047153</v>
      </c>
      <c r="I19" s="2" t="n">
        <v>0.016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39</v>
      </c>
      <c r="N19" s="2" t="n">
        <v>18</v>
      </c>
      <c r="O19" s="2" t="n">
        <v>75564264</v>
      </c>
      <c r="P19" s="2" t="n">
        <v>0.0682</v>
      </c>
      <c r="Q19" s="2" t="n">
        <v>0.196</v>
      </c>
      <c r="R19" s="2" t="n">
        <v>11337</v>
      </c>
      <c r="S19" s="2" t="s">
        <v>123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2" t="s">
        <v>82</v>
      </c>
      <c r="B20" s="2" t="s">
        <v>50</v>
      </c>
      <c r="C20" s="2" t="s">
        <v>37</v>
      </c>
      <c r="D20" s="2" t="s">
        <v>50</v>
      </c>
      <c r="E20" s="2" t="s">
        <v>37</v>
      </c>
      <c r="F20" s="2" t="n">
        <v>-0.196619</v>
      </c>
      <c r="G20" s="2" t="n">
        <v>-0.0003</v>
      </c>
      <c r="H20" s="2" t="n">
        <v>0.192892</v>
      </c>
      <c r="I20" s="2" t="n">
        <v>0.2386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39</v>
      </c>
      <c r="N20" s="2" t="n">
        <v>14</v>
      </c>
      <c r="O20" s="2" t="n">
        <v>47548647</v>
      </c>
      <c r="P20" s="2" t="n">
        <v>0.0158</v>
      </c>
      <c r="Q20" s="2" t="n">
        <v>0.985</v>
      </c>
      <c r="R20" s="2" t="n">
        <v>11337</v>
      </c>
      <c r="S20" s="2" t="s">
        <v>123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2" t="s">
        <v>115</v>
      </c>
      <c r="B21" s="2" t="s">
        <v>38</v>
      </c>
      <c r="C21" s="2" t="s">
        <v>37</v>
      </c>
      <c r="D21" s="2" t="s">
        <v>38</v>
      </c>
      <c r="E21" s="2" t="s">
        <v>37</v>
      </c>
      <c r="F21" s="2" t="n">
        <v>-0.156309</v>
      </c>
      <c r="G21" s="2" t="n">
        <v>-0.0067</v>
      </c>
      <c r="H21" s="2" t="n">
        <v>0.412028</v>
      </c>
      <c r="I21" s="2" t="n">
        <v>0.4422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39</v>
      </c>
      <c r="N21" s="2" t="n">
        <v>6</v>
      </c>
      <c r="O21" s="2" t="n">
        <v>32675067</v>
      </c>
      <c r="P21" s="2" t="n">
        <v>0.0133</v>
      </c>
      <c r="Q21" s="2" t="n">
        <v>0.614</v>
      </c>
      <c r="R21" s="2" t="n">
        <v>11784</v>
      </c>
      <c r="S21" s="2" t="s">
        <v>123</v>
      </c>
      <c r="T21" s="3" t="b">
        <f aca="false">TRUE()</f>
        <v>1</v>
      </c>
      <c r="U21" s="2" t="s">
        <v>41</v>
      </c>
      <c r="V21" s="2" t="n">
        <v>6</v>
      </c>
      <c r="W21" s="2" t="n">
        <v>32707290</v>
      </c>
      <c r="X21" s="2" t="n">
        <v>0.0333232</v>
      </c>
      <c r="Y21" s="2" t="n">
        <v>2.72258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116</v>
      </c>
      <c r="AG21" s="2" t="n">
        <v>2</v>
      </c>
      <c r="AH21" s="3" t="b">
        <f aca="false">TRUE()</f>
        <v>1</v>
      </c>
      <c r="AI21" s="2" t="n">
        <v>5.70277784057573E-005</v>
      </c>
      <c r="AJ21" s="2" t="n">
        <v>22.0025146356918</v>
      </c>
    </row>
    <row r="22" customFormat="false" ht="15" hidden="false" customHeight="false" outlineLevel="0" collapsed="false">
      <c r="A22" s="2" t="s">
        <v>84</v>
      </c>
      <c r="B22" s="2" t="s">
        <v>38</v>
      </c>
      <c r="C22" s="2" t="s">
        <v>37</v>
      </c>
      <c r="D22" s="2" t="s">
        <v>38</v>
      </c>
      <c r="E22" s="2" t="s">
        <v>37</v>
      </c>
      <c r="F22" s="2" t="n">
        <v>-1.64439</v>
      </c>
      <c r="G22" s="2" t="n">
        <v>-0.0882</v>
      </c>
      <c r="H22" s="2" t="n">
        <v>0.00548362</v>
      </c>
      <c r="I22" s="2" t="n">
        <v>0.0149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39</v>
      </c>
      <c r="N22" s="2" t="n">
        <v>2</v>
      </c>
      <c r="O22" s="2" t="n">
        <v>65636891</v>
      </c>
      <c r="P22" s="2" t="n">
        <v>0.0683</v>
      </c>
      <c r="Q22" s="2" t="n">
        <v>0.197</v>
      </c>
      <c r="R22" s="2" t="n">
        <v>9984</v>
      </c>
      <c r="S22" s="2" t="s">
        <v>123</v>
      </c>
      <c r="T22" s="3" t="b">
        <f aca="false">TRUE()</f>
        <v>1</v>
      </c>
      <c r="U22" s="2" t="s">
        <v>41</v>
      </c>
      <c r="V22" s="2" t="n">
        <v>2</v>
      </c>
      <c r="W22" s="2" t="n">
        <v>65409757</v>
      </c>
      <c r="X22" s="2" t="n">
        <v>0.368494</v>
      </c>
      <c r="Y22" s="2" t="n">
        <v>8.10177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5</v>
      </c>
      <c r="AG22" s="2" t="n">
        <v>2</v>
      </c>
      <c r="AH22" s="3" t="b">
        <f aca="false">TRUE()</f>
        <v>1</v>
      </c>
      <c r="AI22" s="2" t="n">
        <v>5.16134687478815E-005</v>
      </c>
      <c r="AJ22" s="2" t="n">
        <v>19.9134524318187</v>
      </c>
    </row>
    <row r="23" customFormat="false" ht="15" hidden="false" customHeight="false" outlineLevel="0" collapsed="false">
      <c r="A23" s="2" t="s">
        <v>86</v>
      </c>
      <c r="B23" s="2" t="s">
        <v>49</v>
      </c>
      <c r="C23" s="2" t="s">
        <v>50</v>
      </c>
      <c r="D23" s="2" t="s">
        <v>49</v>
      </c>
      <c r="E23" s="2" t="s">
        <v>50</v>
      </c>
      <c r="F23" s="2" t="n">
        <v>-0.187074</v>
      </c>
      <c r="G23" s="2" t="n">
        <v>-0.0191</v>
      </c>
      <c r="H23" s="2" t="n">
        <v>0.210621</v>
      </c>
      <c r="I23" s="2" t="n">
        <v>0.1689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39</v>
      </c>
      <c r="N23" s="2" t="n">
        <v>6</v>
      </c>
      <c r="O23" s="2" t="n">
        <v>31569704</v>
      </c>
      <c r="P23" s="2" t="n">
        <v>0.0185</v>
      </c>
      <c r="Q23" s="2" t="n">
        <v>0.302</v>
      </c>
      <c r="R23" s="2" t="n">
        <v>11337</v>
      </c>
      <c r="S23" s="2" t="s">
        <v>123</v>
      </c>
      <c r="T23" s="3" t="b">
        <f aca="false">TRUE()</f>
        <v>1</v>
      </c>
      <c r="U23" s="2" t="s">
        <v>41</v>
      </c>
      <c r="V23" s="2" t="n">
        <v>6</v>
      </c>
      <c r="W23" s="2" t="n">
        <v>31601927</v>
      </c>
      <c r="X23" s="2" t="n">
        <v>0.0417907</v>
      </c>
      <c r="Y23" s="2" t="n">
        <v>7.58944E-006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7</v>
      </c>
      <c r="AG23" s="2" t="n">
        <v>2</v>
      </c>
      <c r="AH23" s="3" t="b">
        <f aca="false">TRUE()</f>
        <v>1</v>
      </c>
      <c r="AI23" s="2" t="n">
        <v>5.19375749191807E-005</v>
      </c>
      <c r="AJ23" s="2" t="n">
        <v>20.038505217611</v>
      </c>
    </row>
    <row r="24" customFormat="false" ht="15" hidden="false" customHeight="false" outlineLevel="0" collapsed="false">
      <c r="A24" s="2" t="s">
        <v>88</v>
      </c>
      <c r="B24" s="2" t="s">
        <v>49</v>
      </c>
      <c r="C24" s="2" t="s">
        <v>38</v>
      </c>
      <c r="D24" s="2" t="s">
        <v>49</v>
      </c>
      <c r="E24" s="2" t="s">
        <v>38</v>
      </c>
      <c r="F24" s="2" t="n">
        <v>0.22287</v>
      </c>
      <c r="G24" s="2" t="n">
        <v>0.0023</v>
      </c>
      <c r="H24" s="2" t="n">
        <v>0.173425</v>
      </c>
      <c r="I24" s="2" t="n">
        <v>0.1556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39</v>
      </c>
      <c r="N24" s="2" t="n">
        <v>6</v>
      </c>
      <c r="O24" s="2" t="n">
        <v>31438096</v>
      </c>
      <c r="P24" s="2" t="n">
        <v>0.0186</v>
      </c>
      <c r="Q24" s="2" t="n">
        <v>0.902</v>
      </c>
      <c r="R24" s="2" t="n">
        <v>11785</v>
      </c>
      <c r="S24" s="2" t="s">
        <v>123</v>
      </c>
      <c r="T24" s="3" t="b">
        <f aca="false">TRUE()</f>
        <v>1</v>
      </c>
      <c r="U24" s="2" t="s">
        <v>41</v>
      </c>
      <c r="V24" s="2" t="n">
        <v>6</v>
      </c>
      <c r="W24" s="2" t="n">
        <v>31470319</v>
      </c>
      <c r="X24" s="2" t="n">
        <v>0.0409485</v>
      </c>
      <c r="Y24" s="2" t="n">
        <v>5.2482E-008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89</v>
      </c>
      <c r="AG24" s="2" t="n">
        <v>2</v>
      </c>
      <c r="AH24" s="3" t="b">
        <f aca="false">TRUE()</f>
        <v>1</v>
      </c>
      <c r="AI24" s="2" t="n">
        <v>7.6776893664124E-005</v>
      </c>
      <c r="AJ24" s="2" t="n">
        <v>29.6227231393899</v>
      </c>
    </row>
    <row r="25" customFormat="false" ht="15" hidden="false" customHeight="false" outlineLevel="0" collapsed="false">
      <c r="A25" s="2" t="s">
        <v>90</v>
      </c>
      <c r="B25" s="2" t="s">
        <v>49</v>
      </c>
      <c r="C25" s="2" t="s">
        <v>50</v>
      </c>
      <c r="D25" s="2" t="s">
        <v>49</v>
      </c>
      <c r="E25" s="2" t="s">
        <v>50</v>
      </c>
      <c r="F25" s="2" t="n">
        <v>0.165956</v>
      </c>
      <c r="G25" s="2" t="n">
        <v>0.0593</v>
      </c>
      <c r="H25" s="2" t="n">
        <v>0.238628</v>
      </c>
      <c r="I25" s="2" t="n">
        <v>0.2472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39</v>
      </c>
      <c r="N25" s="2" t="n">
        <v>6</v>
      </c>
      <c r="O25" s="2" t="n">
        <v>32558176</v>
      </c>
      <c r="P25" s="2" t="n">
        <v>0.0261</v>
      </c>
      <c r="Q25" s="2" t="n">
        <v>0.0231</v>
      </c>
      <c r="R25" s="2" t="n">
        <v>6893</v>
      </c>
      <c r="S25" s="2" t="s">
        <v>123</v>
      </c>
      <c r="T25" s="3" t="b">
        <f aca="false">TRUE()</f>
        <v>1</v>
      </c>
      <c r="U25" s="2" t="s">
        <v>41</v>
      </c>
      <c r="V25" s="2" t="n">
        <v>6</v>
      </c>
      <c r="W25" s="2" t="n">
        <v>32590399</v>
      </c>
      <c r="X25" s="2" t="n">
        <v>0.0374923</v>
      </c>
      <c r="Y25" s="2" t="n">
        <v>9.58142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1</v>
      </c>
      <c r="AG25" s="2" t="n">
        <v>2</v>
      </c>
      <c r="AH25" s="3" t="b">
        <f aca="false">TRUE()</f>
        <v>1</v>
      </c>
      <c r="AI25" s="2" t="n">
        <v>5.07827653006615E-005</v>
      </c>
      <c r="AJ25" s="2" t="n">
        <v>19.5929350536523</v>
      </c>
    </row>
    <row r="26" customFormat="false" ht="15" hidden="false" customHeight="false" outlineLevel="0" collapsed="false">
      <c r="A26" s="2" t="s">
        <v>92</v>
      </c>
      <c r="B26" s="2" t="s">
        <v>50</v>
      </c>
      <c r="C26" s="2" t="s">
        <v>49</v>
      </c>
      <c r="D26" s="2" t="s">
        <v>50</v>
      </c>
      <c r="E26" s="2" t="s">
        <v>49</v>
      </c>
      <c r="F26" s="2" t="n">
        <v>-0.147846</v>
      </c>
      <c r="G26" s="2" t="n">
        <v>-0.0081</v>
      </c>
      <c r="H26" s="2" t="n">
        <v>0.443998</v>
      </c>
      <c r="I26" s="2" t="n">
        <v>0.4575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39</v>
      </c>
      <c r="N26" s="2" t="n">
        <v>6</v>
      </c>
      <c r="O26" s="2" t="n">
        <v>170490758</v>
      </c>
      <c r="P26" s="2" t="n">
        <v>0.0139</v>
      </c>
      <c r="Q26" s="2" t="n">
        <v>0.56</v>
      </c>
      <c r="R26" s="2" t="n">
        <v>11337</v>
      </c>
      <c r="S26" s="2" t="s">
        <v>123</v>
      </c>
      <c r="T26" s="3" t="b">
        <f aca="false">TRUE()</f>
        <v>1</v>
      </c>
      <c r="U26" s="2" t="s">
        <v>41</v>
      </c>
      <c r="V26" s="2" t="n">
        <v>6</v>
      </c>
      <c r="W26" s="2" t="n">
        <v>170175534</v>
      </c>
      <c r="X26" s="2" t="n">
        <v>0.0331418</v>
      </c>
      <c r="Y26" s="2" t="n">
        <v>8.15793E-006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3</v>
      </c>
      <c r="AG26" s="2" t="n">
        <v>2</v>
      </c>
      <c r="AH26" s="3" t="b">
        <f aca="false">TRUE()</f>
        <v>1</v>
      </c>
      <c r="AI26" s="2" t="n">
        <v>5.15799864136805E-005</v>
      </c>
      <c r="AJ26" s="2" t="n">
        <v>19.9005336476667</v>
      </c>
    </row>
    <row r="27" customFormat="false" ht="15" hidden="false" customHeight="false" outlineLevel="0" collapsed="false">
      <c r="A27" s="2" t="s">
        <v>94</v>
      </c>
      <c r="B27" s="2" t="s">
        <v>50</v>
      </c>
      <c r="C27" s="2" t="s">
        <v>38</v>
      </c>
      <c r="D27" s="2" t="s">
        <v>50</v>
      </c>
      <c r="E27" s="2" t="s">
        <v>38</v>
      </c>
      <c r="F27" s="2" t="n">
        <v>0.25093</v>
      </c>
      <c r="G27" s="2" t="n">
        <v>0.0151</v>
      </c>
      <c r="H27" s="2" t="n">
        <v>0.150582</v>
      </c>
      <c r="I27" s="2" t="n">
        <v>0.1608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39</v>
      </c>
      <c r="N27" s="2" t="n">
        <v>6</v>
      </c>
      <c r="O27" s="2" t="n">
        <v>32561140</v>
      </c>
      <c r="P27" s="2" t="n">
        <v>0.0207</v>
      </c>
      <c r="Q27" s="2" t="n">
        <v>0.466</v>
      </c>
      <c r="R27" s="2" t="n">
        <v>11337</v>
      </c>
      <c r="S27" s="2" t="s">
        <v>123</v>
      </c>
      <c r="T27" s="3" t="b">
        <f aca="false">TRUE()</f>
        <v>1</v>
      </c>
      <c r="U27" s="2" t="s">
        <v>41</v>
      </c>
      <c r="V27" s="2" t="n">
        <v>6</v>
      </c>
      <c r="W27" s="2" t="n">
        <v>32593363</v>
      </c>
      <c r="X27" s="2" t="n">
        <v>0.0429056</v>
      </c>
      <c r="Y27" s="2" t="n">
        <v>4.96307E-009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5</v>
      </c>
      <c r="AG27" s="2" t="n">
        <v>2</v>
      </c>
      <c r="AH27" s="3" t="b">
        <f aca="false">TRUE()</f>
        <v>1</v>
      </c>
      <c r="AI27" s="2" t="n">
        <v>8.86493107661412E-005</v>
      </c>
      <c r="AJ27" s="2" t="n">
        <v>34.2038475917811</v>
      </c>
    </row>
    <row r="28" customFormat="false" ht="15" hidden="false" customHeight="false" outlineLevel="0" collapsed="false">
      <c r="A28" s="2" t="s">
        <v>96</v>
      </c>
      <c r="B28" s="2" t="s">
        <v>37</v>
      </c>
      <c r="C28" s="2" t="s">
        <v>49</v>
      </c>
      <c r="D28" s="2" t="s">
        <v>37</v>
      </c>
      <c r="E28" s="2" t="s">
        <v>49</v>
      </c>
      <c r="F28" s="2" t="n">
        <v>0.473588</v>
      </c>
      <c r="G28" s="2" t="n">
        <v>-0.0259</v>
      </c>
      <c r="H28" s="2" t="n">
        <v>0.0546189</v>
      </c>
      <c r="I28" s="2" t="n">
        <v>0.0484</v>
      </c>
      <c r="J28" s="3" t="b">
        <f aca="false">FALSE()</f>
        <v>0</v>
      </c>
      <c r="K28" s="3" t="b">
        <f aca="false">TRUE()</f>
        <v>1</v>
      </c>
      <c r="L28" s="3" t="b">
        <f aca="false">FALSE()</f>
        <v>0</v>
      </c>
      <c r="M28" s="2" t="s">
        <v>39</v>
      </c>
      <c r="N28" s="2" t="n">
        <v>6</v>
      </c>
      <c r="O28" s="2" t="n">
        <v>32373378</v>
      </c>
      <c r="P28" s="2" t="n">
        <v>0.0358</v>
      </c>
      <c r="Q28" s="2" t="n">
        <v>0.469</v>
      </c>
      <c r="R28" s="2" t="n">
        <v>11337</v>
      </c>
      <c r="S28" s="2" t="s">
        <v>123</v>
      </c>
      <c r="T28" s="3" t="b">
        <f aca="false">TRUE()</f>
        <v>1</v>
      </c>
      <c r="U28" s="2" t="s">
        <v>41</v>
      </c>
      <c r="V28" s="2" t="n">
        <v>6</v>
      </c>
      <c r="W28" s="2" t="n">
        <v>32405601</v>
      </c>
      <c r="X28" s="2" t="n">
        <v>0.0629186</v>
      </c>
      <c r="Y28" s="2" t="n">
        <v>5.19159E-014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7</v>
      </c>
      <c r="AG28" s="2" t="n">
        <v>2</v>
      </c>
      <c r="AH28" s="3" t="b">
        <f aca="false">TRUE()</f>
        <v>1</v>
      </c>
      <c r="AI28" s="2" t="n">
        <v>0.000146830459016728</v>
      </c>
      <c r="AJ28" s="2" t="n">
        <v>56.6553629911484</v>
      </c>
    </row>
    <row r="29" customFormat="false" ht="15" hidden="false" customHeight="false" outlineLevel="0" collapsed="false">
      <c r="A29" s="2" t="s">
        <v>98</v>
      </c>
      <c r="B29" s="2" t="s">
        <v>38</v>
      </c>
      <c r="C29" s="2" t="s">
        <v>37</v>
      </c>
      <c r="D29" s="2" t="s">
        <v>38</v>
      </c>
      <c r="E29" s="2" t="s">
        <v>37</v>
      </c>
      <c r="F29" s="2" t="n">
        <v>-0.656062</v>
      </c>
      <c r="G29" s="2" t="n">
        <v>-0.009</v>
      </c>
      <c r="H29" s="2" t="n">
        <v>0.991483</v>
      </c>
      <c r="I29" s="2" t="n">
        <v>0.9632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39</v>
      </c>
      <c r="N29" s="2" t="n">
        <v>10</v>
      </c>
      <c r="O29" s="2" t="n">
        <v>118213733</v>
      </c>
      <c r="P29" s="2" t="n">
        <v>0.0391</v>
      </c>
      <c r="Q29" s="2" t="n">
        <v>0.818</v>
      </c>
      <c r="R29" s="2" t="n">
        <v>11337</v>
      </c>
      <c r="S29" s="2" t="s">
        <v>123</v>
      </c>
      <c r="T29" s="3" t="b">
        <f aca="false">TRUE()</f>
        <v>1</v>
      </c>
      <c r="U29" s="2" t="s">
        <v>41</v>
      </c>
      <c r="V29" s="2" t="n">
        <v>10</v>
      </c>
      <c r="W29" s="2" t="n">
        <v>116454221</v>
      </c>
      <c r="X29" s="2" t="n">
        <v>0.145438</v>
      </c>
      <c r="Y29" s="2" t="n">
        <v>6.45431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99</v>
      </c>
      <c r="AG29" s="2" t="n">
        <v>2</v>
      </c>
      <c r="AH29" s="3" t="b">
        <f aca="false">TRUE()</f>
        <v>1</v>
      </c>
      <c r="AI29" s="2" t="n">
        <v>5.27409228887673E-005</v>
      </c>
      <c r="AJ29" s="2" t="n">
        <v>20.3484685065719</v>
      </c>
    </row>
    <row r="30" customFormat="false" ht="15" hidden="false" customHeight="false" outlineLevel="0" collapsed="false">
      <c r="A30" s="2" t="s">
        <v>100</v>
      </c>
      <c r="B30" s="2" t="s">
        <v>37</v>
      </c>
      <c r="C30" s="2" t="s">
        <v>49</v>
      </c>
      <c r="D30" s="2" t="s">
        <v>37</v>
      </c>
      <c r="E30" s="2" t="s">
        <v>49</v>
      </c>
      <c r="F30" s="2" t="n">
        <v>0.175901</v>
      </c>
      <c r="G30" s="2" t="n">
        <v>-0.0022</v>
      </c>
      <c r="H30" s="2" t="n">
        <v>0.211354</v>
      </c>
      <c r="I30" s="2" t="n">
        <v>0.1517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39</v>
      </c>
      <c r="N30" s="2" t="n">
        <v>2</v>
      </c>
      <c r="O30" s="2" t="n">
        <v>213593443</v>
      </c>
      <c r="P30" s="2" t="n">
        <v>0.0202</v>
      </c>
      <c r="Q30" s="2" t="n">
        <v>0.913</v>
      </c>
      <c r="R30" s="2" t="n">
        <v>11336</v>
      </c>
      <c r="S30" s="2" t="s">
        <v>123</v>
      </c>
      <c r="T30" s="3" t="b">
        <f aca="false">TRUE()</f>
        <v>1</v>
      </c>
      <c r="U30" s="2" t="s">
        <v>41</v>
      </c>
      <c r="V30" s="2" t="n">
        <v>2</v>
      </c>
      <c r="W30" s="2" t="n">
        <v>212728719</v>
      </c>
      <c r="X30" s="2" t="n">
        <v>0.0392141</v>
      </c>
      <c r="Y30" s="2" t="n">
        <v>7.26909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1</v>
      </c>
      <c r="AG30" s="2" t="n">
        <v>2</v>
      </c>
      <c r="AH30" s="3" t="b">
        <f aca="false">TRUE()</f>
        <v>1</v>
      </c>
      <c r="AI30" s="2" t="n">
        <v>5.2151417134255E-005</v>
      </c>
      <c r="AJ30" s="2" t="n">
        <v>20.1210139183685</v>
      </c>
    </row>
    <row r="31" customFormat="false" ht="15" hidden="false" customHeight="false" outlineLevel="0" collapsed="false">
      <c r="A31" s="2" t="s">
        <v>102</v>
      </c>
      <c r="B31" s="2" t="s">
        <v>50</v>
      </c>
      <c r="C31" s="2" t="s">
        <v>38</v>
      </c>
      <c r="D31" s="2" t="s">
        <v>50</v>
      </c>
      <c r="E31" s="2" t="s">
        <v>38</v>
      </c>
      <c r="F31" s="2" t="n">
        <v>-0.661939</v>
      </c>
      <c r="G31" s="2" t="n">
        <v>0.0055</v>
      </c>
      <c r="H31" s="2" t="n">
        <v>0.0199834</v>
      </c>
      <c r="I31" s="2" t="n">
        <v>0.0159</v>
      </c>
      <c r="J31" s="3" t="b">
        <f aca="false">FALSE()</f>
        <v>0</v>
      </c>
      <c r="K31" s="3" t="b">
        <f aca="false">TRUE()</f>
        <v>1</v>
      </c>
      <c r="L31" s="3" t="b">
        <f aca="false">FALSE()</f>
        <v>0</v>
      </c>
      <c r="M31" s="2" t="s">
        <v>39</v>
      </c>
      <c r="N31" s="2" t="n">
        <v>4</v>
      </c>
      <c r="O31" s="2" t="n">
        <v>173962417</v>
      </c>
      <c r="P31" s="2" t="n">
        <v>0.057</v>
      </c>
      <c r="Q31" s="2" t="n">
        <v>0.923</v>
      </c>
      <c r="R31" s="2" t="n">
        <v>11337</v>
      </c>
      <c r="S31" s="2" t="s">
        <v>123</v>
      </c>
      <c r="T31" s="3" t="b">
        <f aca="false">TRUE()</f>
        <v>1</v>
      </c>
      <c r="U31" s="2" t="s">
        <v>41</v>
      </c>
      <c r="V31" s="2" t="n">
        <v>4</v>
      </c>
      <c r="W31" s="2" t="n">
        <v>173041266</v>
      </c>
      <c r="X31" s="2" t="n">
        <v>0.145323</v>
      </c>
      <c r="Y31" s="2" t="n">
        <v>5.2395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3</v>
      </c>
      <c r="AG31" s="2" t="n">
        <v>2</v>
      </c>
      <c r="AH31" s="3" t="b">
        <f aca="false">TRUE()</f>
        <v>1</v>
      </c>
      <c r="AI31" s="2" t="n">
        <v>5.37750132160421E-005</v>
      </c>
      <c r="AJ31" s="2" t="n">
        <v>20.7474620187801</v>
      </c>
    </row>
    <row r="32" customFormat="false" ht="15" hidden="false" customHeight="false" outlineLevel="0" collapsed="false">
      <c r="A32" s="2" t="s">
        <v>104</v>
      </c>
      <c r="B32" s="2" t="s">
        <v>37</v>
      </c>
      <c r="C32" s="2" t="s">
        <v>38</v>
      </c>
      <c r="D32" s="2" t="s">
        <v>37</v>
      </c>
      <c r="E32" s="2" t="s">
        <v>38</v>
      </c>
      <c r="F32" s="2" t="n">
        <v>0.234</v>
      </c>
      <c r="G32" s="2" t="n">
        <v>0.0227</v>
      </c>
      <c r="H32" s="2" t="n">
        <v>0.0974886</v>
      </c>
      <c r="I32" s="2" t="n">
        <v>0.1048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39</v>
      </c>
      <c r="N32" s="2" t="n">
        <v>9</v>
      </c>
      <c r="O32" s="2" t="n">
        <v>1496915</v>
      </c>
      <c r="P32" s="2" t="n">
        <v>0.0218</v>
      </c>
      <c r="Q32" s="2" t="n">
        <v>0.298</v>
      </c>
      <c r="R32" s="2" t="n">
        <v>11757</v>
      </c>
      <c r="S32" s="2" t="s">
        <v>123</v>
      </c>
      <c r="T32" s="3" t="b">
        <f aca="false">TRUE()</f>
        <v>1</v>
      </c>
      <c r="U32" s="2" t="s">
        <v>41</v>
      </c>
      <c r="V32" s="2" t="n">
        <v>9</v>
      </c>
      <c r="W32" s="2" t="n">
        <v>1496915</v>
      </c>
      <c r="X32" s="2" t="n">
        <v>0.0521937</v>
      </c>
      <c r="Y32" s="2" t="n">
        <v>7.34988E-006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5</v>
      </c>
      <c r="AG32" s="2" t="n">
        <v>2</v>
      </c>
      <c r="AH32" s="3" t="b">
        <f aca="false">TRUE()</f>
        <v>1</v>
      </c>
      <c r="AI32" s="2" t="n">
        <v>5.20966227047688E-005</v>
      </c>
      <c r="AJ32" s="2" t="n">
        <v>20.0998720783292</v>
      </c>
    </row>
    <row r="33" customFormat="false" ht="15" hidden="false" customHeight="false" outlineLevel="0" collapsed="false">
      <c r="A33" s="2" t="s">
        <v>106</v>
      </c>
      <c r="B33" s="2" t="s">
        <v>50</v>
      </c>
      <c r="C33" s="2" t="s">
        <v>37</v>
      </c>
      <c r="D33" s="2" t="s">
        <v>50</v>
      </c>
      <c r="E33" s="2" t="s">
        <v>37</v>
      </c>
      <c r="F33" s="2" t="n">
        <v>0.191071</v>
      </c>
      <c r="G33" s="2" t="n">
        <v>0.0134</v>
      </c>
      <c r="H33" s="2" t="n">
        <v>0.317465</v>
      </c>
      <c r="I33" s="2" t="n">
        <v>0.3728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39</v>
      </c>
      <c r="N33" s="2" t="n">
        <v>6</v>
      </c>
      <c r="O33" s="2" t="n">
        <v>32190390</v>
      </c>
      <c r="P33" s="2" t="n">
        <v>0.0137</v>
      </c>
      <c r="Q33" s="2" t="n">
        <v>0.328</v>
      </c>
      <c r="R33" s="2" t="n">
        <v>11785</v>
      </c>
      <c r="S33" s="2" t="s">
        <v>123</v>
      </c>
      <c r="T33" s="3" t="b">
        <f aca="false">TRUE()</f>
        <v>1</v>
      </c>
      <c r="U33" s="2" t="s">
        <v>41</v>
      </c>
      <c r="V33" s="2" t="n">
        <v>6</v>
      </c>
      <c r="W33" s="2" t="n">
        <v>32222613</v>
      </c>
      <c r="X33" s="2" t="n">
        <v>0.0340904</v>
      </c>
      <c r="Y33" s="2" t="n">
        <v>2.08463E-008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7</v>
      </c>
      <c r="AG33" s="2" t="n">
        <v>2</v>
      </c>
      <c r="AH33" s="3" t="b">
        <f aca="false">TRUE()</f>
        <v>1</v>
      </c>
      <c r="AI33" s="2" t="n">
        <v>8.14191658507407E-005</v>
      </c>
      <c r="AJ33" s="2" t="n">
        <v>31.4139904669498</v>
      </c>
    </row>
    <row r="34" customFormat="false" ht="15" hidden="false" customHeight="false" outlineLevel="0" collapsed="false">
      <c r="A34" s="2" t="s">
        <v>108</v>
      </c>
      <c r="B34" s="2" t="s">
        <v>37</v>
      </c>
      <c r="C34" s="2" t="s">
        <v>49</v>
      </c>
      <c r="D34" s="2" t="s">
        <v>37</v>
      </c>
      <c r="E34" s="2" t="s">
        <v>49</v>
      </c>
      <c r="F34" s="2" t="n">
        <v>0.221381</v>
      </c>
      <c r="G34" s="2" t="n">
        <v>-0.0059</v>
      </c>
      <c r="H34" s="2" t="n">
        <v>0.277906</v>
      </c>
      <c r="I34" s="2" t="n">
        <v>0.2857</v>
      </c>
      <c r="J34" s="3" t="b">
        <f aca="false">FALSE()</f>
        <v>0</v>
      </c>
      <c r="K34" s="3" t="b">
        <f aca="false">TRUE()</f>
        <v>1</v>
      </c>
      <c r="L34" s="3" t="b">
        <f aca="false">FALSE()</f>
        <v>0</v>
      </c>
      <c r="M34" s="2" t="s">
        <v>39</v>
      </c>
      <c r="N34" s="2" t="n">
        <v>6</v>
      </c>
      <c r="O34" s="2" t="n">
        <v>32626438</v>
      </c>
      <c r="P34" s="2" t="n">
        <v>0.017</v>
      </c>
      <c r="Q34" s="2" t="n">
        <v>0.729</v>
      </c>
      <c r="R34" s="2" t="n">
        <v>8809</v>
      </c>
      <c r="S34" s="2" t="s">
        <v>123</v>
      </c>
      <c r="T34" s="3" t="b">
        <f aca="false">TRUE()</f>
        <v>1</v>
      </c>
      <c r="U34" s="2" t="s">
        <v>41</v>
      </c>
      <c r="V34" s="2" t="n">
        <v>6</v>
      </c>
      <c r="W34" s="2" t="n">
        <v>32658661</v>
      </c>
      <c r="X34" s="2" t="n">
        <v>0.0350302</v>
      </c>
      <c r="Y34" s="2" t="n">
        <v>2.62023E-010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09</v>
      </c>
      <c r="AG34" s="2" t="n">
        <v>2</v>
      </c>
      <c r="AH34" s="3" t="b">
        <f aca="false">TRUE()</f>
        <v>1</v>
      </c>
      <c r="AI34" s="2" t="n">
        <v>0.000103511153993278</v>
      </c>
      <c r="AJ34" s="2" t="n">
        <v>39.9386337935257</v>
      </c>
    </row>
    <row r="35" customFormat="false" ht="15" hidden="false" customHeight="false" outlineLevel="0" collapsed="false">
      <c r="A35" s="2" t="s">
        <v>110</v>
      </c>
      <c r="B35" s="2" t="s">
        <v>49</v>
      </c>
      <c r="C35" s="2" t="s">
        <v>38</v>
      </c>
      <c r="D35" s="2" t="s">
        <v>49</v>
      </c>
      <c r="E35" s="2" t="s">
        <v>38</v>
      </c>
      <c r="F35" s="2" t="n">
        <v>0.162493</v>
      </c>
      <c r="G35" s="2" t="n">
        <v>0.0091</v>
      </c>
      <c r="H35" s="2" t="n">
        <v>0.464615</v>
      </c>
      <c r="I35" s="2" t="n">
        <v>0.4976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39</v>
      </c>
      <c r="N35" s="2" t="n">
        <v>6</v>
      </c>
      <c r="O35" s="2" t="n">
        <v>32627250</v>
      </c>
      <c r="P35" s="2" t="n">
        <v>0.0149</v>
      </c>
      <c r="Q35" s="2" t="n">
        <v>0.541</v>
      </c>
      <c r="R35" s="2" t="n">
        <v>10693</v>
      </c>
      <c r="S35" s="2" t="s">
        <v>123</v>
      </c>
      <c r="T35" s="3" t="b">
        <f aca="false">TRUE()</f>
        <v>1</v>
      </c>
      <c r="U35" s="2" t="s">
        <v>41</v>
      </c>
      <c r="V35" s="2" t="n">
        <v>6</v>
      </c>
      <c r="W35" s="2" t="n">
        <v>32659473</v>
      </c>
      <c r="X35" s="2" t="n">
        <v>0.0324877</v>
      </c>
      <c r="Y35" s="2" t="n">
        <v>5.68355E-007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1</v>
      </c>
      <c r="AG35" s="2" t="n">
        <v>2</v>
      </c>
      <c r="AH35" s="3" t="b">
        <f aca="false">TRUE()</f>
        <v>1</v>
      </c>
      <c r="AI35" s="2" t="n">
        <v>6.48395320843552E-005</v>
      </c>
      <c r="AJ35" s="2" t="n">
        <v>25.0166487064086</v>
      </c>
    </row>
    <row r="36" customFormat="false" ht="15" hidden="false" customHeight="false" outlineLevel="0" collapsed="false">
      <c r="A36" s="2" t="s">
        <v>112</v>
      </c>
      <c r="B36" s="2" t="s">
        <v>37</v>
      </c>
      <c r="C36" s="2" t="s">
        <v>50</v>
      </c>
      <c r="D36" s="2" t="s">
        <v>37</v>
      </c>
      <c r="E36" s="2" t="s">
        <v>50</v>
      </c>
      <c r="F36" s="2" t="n">
        <v>-0.195582</v>
      </c>
      <c r="G36" s="2" t="n">
        <v>-0.006</v>
      </c>
      <c r="H36" s="2" t="n">
        <v>0.19027</v>
      </c>
      <c r="I36" s="2" t="n">
        <v>0.2746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39</v>
      </c>
      <c r="N36" s="2" t="n">
        <v>22</v>
      </c>
      <c r="O36" s="2" t="n">
        <v>20219492</v>
      </c>
      <c r="P36" s="2" t="n">
        <v>0.0162</v>
      </c>
      <c r="Q36" s="2" t="n">
        <v>0.711</v>
      </c>
      <c r="R36" s="2" t="n">
        <v>10272</v>
      </c>
      <c r="S36" s="2" t="s">
        <v>123</v>
      </c>
      <c r="T36" s="3" t="b">
        <f aca="false">TRUE()</f>
        <v>1</v>
      </c>
      <c r="U36" s="2" t="s">
        <v>41</v>
      </c>
      <c r="V36" s="2" t="n">
        <v>22</v>
      </c>
      <c r="W36" s="2" t="n">
        <v>20231969</v>
      </c>
      <c r="X36" s="2" t="n">
        <v>0.0433055</v>
      </c>
      <c r="Y36" s="2" t="n">
        <v>6.29216E-006</v>
      </c>
      <c r="Z36" s="2" t="n">
        <v>385801</v>
      </c>
      <c r="AA36" s="2" t="s">
        <v>42</v>
      </c>
      <c r="AB36" s="3" t="b">
        <f aca="false">TRUE()</f>
        <v>1</v>
      </c>
      <c r="AC36" s="2" t="s">
        <v>41</v>
      </c>
      <c r="AD36" s="2" t="s">
        <v>43</v>
      </c>
      <c r="AE36" s="2" t="s">
        <v>44</v>
      </c>
      <c r="AF36" s="2" t="s">
        <v>113</v>
      </c>
      <c r="AG36" s="2" t="n">
        <v>2</v>
      </c>
      <c r="AH36" s="3" t="b">
        <f aca="false">TRUE()</f>
        <v>1</v>
      </c>
      <c r="AI36" s="2" t="n">
        <v>5.28670821835501E-005</v>
      </c>
      <c r="AJ36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2" t="s">
        <v>36</v>
      </c>
      <c r="B2" s="2" t="s">
        <v>37</v>
      </c>
      <c r="C2" s="2" t="s">
        <v>38</v>
      </c>
      <c r="D2" s="2" t="s">
        <v>37</v>
      </c>
      <c r="E2" s="2" t="s">
        <v>38</v>
      </c>
      <c r="F2" s="2" t="n">
        <v>0.167354</v>
      </c>
      <c r="G2" s="2" t="n">
        <v>0.0139</v>
      </c>
      <c r="H2" s="2" t="n">
        <v>0.625132</v>
      </c>
      <c r="I2" s="2" t="n">
        <v>0.731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39</v>
      </c>
      <c r="N2" s="2" t="n">
        <v>6</v>
      </c>
      <c r="O2" s="2" t="n">
        <v>31501737</v>
      </c>
      <c r="P2" s="2" t="n">
        <v>0.0132</v>
      </c>
      <c r="Q2" s="2" t="n">
        <v>0.292</v>
      </c>
      <c r="R2" s="2" t="n">
        <v>14743</v>
      </c>
      <c r="S2" s="2" t="s">
        <v>124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2" t="s">
        <v>4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485094</v>
      </c>
      <c r="G3" s="2" t="n">
        <v>-0.0151</v>
      </c>
      <c r="H3" s="2" t="n">
        <v>0.0177517</v>
      </c>
      <c r="I3" s="2" t="n">
        <v>0.0361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39</v>
      </c>
      <c r="N3" s="2" t="n">
        <v>10</v>
      </c>
      <c r="O3" s="2" t="n">
        <v>34354752</v>
      </c>
      <c r="P3" s="2" t="n">
        <v>0.0355</v>
      </c>
      <c r="Q3" s="2" t="n">
        <v>0.671</v>
      </c>
      <c r="R3" s="2" t="n">
        <v>14742</v>
      </c>
      <c r="S3" s="2" t="s">
        <v>124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2" t="s">
        <v>48</v>
      </c>
      <c r="B4" s="2" t="s">
        <v>49</v>
      </c>
      <c r="C4" s="2" t="s">
        <v>50</v>
      </c>
      <c r="D4" s="2" t="s">
        <v>49</v>
      </c>
      <c r="E4" s="2" t="s">
        <v>50</v>
      </c>
      <c r="F4" s="2" t="n">
        <v>0.16957</v>
      </c>
      <c r="G4" s="2" t="n">
        <v>-0.0081</v>
      </c>
      <c r="H4" s="2" t="n">
        <v>0.281897</v>
      </c>
      <c r="I4" s="2" t="n">
        <v>0.2811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39</v>
      </c>
      <c r="N4" s="2" t="n">
        <v>6</v>
      </c>
      <c r="O4" s="2" t="n">
        <v>32780724</v>
      </c>
      <c r="P4" s="2" t="n">
        <v>0.013</v>
      </c>
      <c r="Q4" s="2" t="n">
        <v>0.533</v>
      </c>
      <c r="R4" s="2" t="n">
        <v>14743</v>
      </c>
      <c r="S4" s="2" t="s">
        <v>124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2" t="s">
        <v>52</v>
      </c>
      <c r="B5" s="2" t="s">
        <v>38</v>
      </c>
      <c r="C5" s="2" t="s">
        <v>49</v>
      </c>
      <c r="D5" s="2" t="s">
        <v>38</v>
      </c>
      <c r="E5" s="2" t="s">
        <v>49</v>
      </c>
      <c r="F5" s="2" t="n">
        <v>-0.162054</v>
      </c>
      <c r="G5" s="2" t="n">
        <v>0.008</v>
      </c>
      <c r="H5" s="2" t="n">
        <v>0.634197</v>
      </c>
      <c r="I5" s="2" t="n">
        <v>0.5722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39</v>
      </c>
      <c r="N5" s="2" t="n">
        <v>8</v>
      </c>
      <c r="O5" s="2" t="n">
        <v>49913614</v>
      </c>
      <c r="P5" s="2" t="n">
        <v>0.0127</v>
      </c>
      <c r="Q5" s="2" t="n">
        <v>0.529</v>
      </c>
      <c r="R5" s="2" t="n">
        <v>12845</v>
      </c>
      <c r="S5" s="2" t="s">
        <v>124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2" t="s">
        <v>54</v>
      </c>
      <c r="B6" s="2" t="s">
        <v>49</v>
      </c>
      <c r="C6" s="2" t="s">
        <v>50</v>
      </c>
      <c r="D6" s="2" t="s">
        <v>49</v>
      </c>
      <c r="E6" s="2" t="s">
        <v>50</v>
      </c>
      <c r="F6" s="2" t="n">
        <v>0.288478</v>
      </c>
      <c r="G6" s="2" t="n">
        <v>0.0757</v>
      </c>
      <c r="H6" s="2" t="n">
        <v>0.102967</v>
      </c>
      <c r="I6" s="2" t="n">
        <v>0.0756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39</v>
      </c>
      <c r="N6" s="2" t="n">
        <v>6</v>
      </c>
      <c r="O6" s="2" t="n">
        <v>32891884</v>
      </c>
      <c r="P6" s="2" t="n">
        <v>0.0234</v>
      </c>
      <c r="Q6" s="2" t="n">
        <v>0.00122</v>
      </c>
      <c r="R6" s="2" t="n">
        <v>14295</v>
      </c>
      <c r="S6" s="2" t="s">
        <v>124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2" t="s">
        <v>56</v>
      </c>
      <c r="B7" s="2" t="s">
        <v>50</v>
      </c>
      <c r="C7" s="2" t="s">
        <v>49</v>
      </c>
      <c r="D7" s="2" t="s">
        <v>50</v>
      </c>
      <c r="E7" s="2" t="s">
        <v>49</v>
      </c>
      <c r="F7" s="2" t="n">
        <v>0.50524</v>
      </c>
      <c r="G7" s="2" t="n">
        <v>-0.0236</v>
      </c>
      <c r="H7" s="2" t="n">
        <v>0.0161254</v>
      </c>
      <c r="I7" s="2" t="n">
        <v>0.013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39</v>
      </c>
      <c r="N7" s="2" t="n">
        <v>6</v>
      </c>
      <c r="O7" s="2" t="n">
        <v>56208959</v>
      </c>
      <c r="P7" s="2" t="n">
        <v>0.0596</v>
      </c>
      <c r="Q7" s="2" t="n">
        <v>0.692</v>
      </c>
      <c r="R7" s="2" t="n">
        <v>13808</v>
      </c>
      <c r="S7" s="2" t="s">
        <v>124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2" t="s">
        <v>58</v>
      </c>
      <c r="B8" s="2" t="s">
        <v>50</v>
      </c>
      <c r="C8" s="2" t="s">
        <v>49</v>
      </c>
      <c r="D8" s="2" t="s">
        <v>50</v>
      </c>
      <c r="E8" s="2" t="s">
        <v>49</v>
      </c>
      <c r="F8" s="2" t="n">
        <v>0.333337</v>
      </c>
      <c r="G8" s="2" t="n">
        <v>-0.0667</v>
      </c>
      <c r="H8" s="2" t="n">
        <v>0.0418964</v>
      </c>
      <c r="I8" s="2" t="n">
        <v>0.0321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39</v>
      </c>
      <c r="N8" s="2" t="n">
        <v>2</v>
      </c>
      <c r="O8" s="2" t="n">
        <v>52113833</v>
      </c>
      <c r="P8" s="2" t="n">
        <v>0.0349</v>
      </c>
      <c r="Q8" s="2" t="n">
        <v>0.056</v>
      </c>
      <c r="R8" s="2" t="n">
        <v>14743</v>
      </c>
      <c r="S8" s="2" t="s">
        <v>124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2" t="s">
        <v>60</v>
      </c>
      <c r="B9" s="2" t="s">
        <v>38</v>
      </c>
      <c r="C9" s="2" t="s">
        <v>37</v>
      </c>
      <c r="D9" s="2" t="s">
        <v>38</v>
      </c>
      <c r="E9" s="2" t="s">
        <v>37</v>
      </c>
      <c r="F9" s="2" t="n">
        <v>0.417959</v>
      </c>
      <c r="G9" s="2" t="n">
        <v>0.0903</v>
      </c>
      <c r="H9" s="2" t="n">
        <v>0.0446316</v>
      </c>
      <c r="I9" s="2" t="n">
        <v>0.0392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39</v>
      </c>
      <c r="N9" s="2" t="n">
        <v>6</v>
      </c>
      <c r="O9" s="2" t="n">
        <v>32986508</v>
      </c>
      <c r="P9" s="2" t="n">
        <v>0.0345</v>
      </c>
      <c r="Q9" s="2" t="n">
        <v>0.00886</v>
      </c>
      <c r="R9" s="2" t="n">
        <v>14742</v>
      </c>
      <c r="S9" s="2" t="s">
        <v>124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2" t="s">
        <v>62</v>
      </c>
      <c r="B10" s="2" t="s">
        <v>37</v>
      </c>
      <c r="C10" s="2" t="s">
        <v>38</v>
      </c>
      <c r="D10" s="2" t="s">
        <v>37</v>
      </c>
      <c r="E10" s="2" t="s">
        <v>38</v>
      </c>
      <c r="F10" s="2" t="n">
        <v>0.522784</v>
      </c>
      <c r="G10" s="2" t="n">
        <v>0.092</v>
      </c>
      <c r="H10" s="2" t="n">
        <v>0.0172447</v>
      </c>
      <c r="I10" s="2" t="n">
        <v>0.0213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39</v>
      </c>
      <c r="N10" s="2" t="n">
        <v>1</v>
      </c>
      <c r="O10" s="2" t="n">
        <v>3212881</v>
      </c>
      <c r="P10" s="2" t="n">
        <v>0.0462</v>
      </c>
      <c r="Q10" s="2" t="n">
        <v>0.0464</v>
      </c>
      <c r="R10" s="2" t="n">
        <v>13679</v>
      </c>
      <c r="S10" s="2" t="s">
        <v>124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2" t="s">
        <v>64</v>
      </c>
      <c r="B11" s="2" t="s">
        <v>49</v>
      </c>
      <c r="C11" s="2" t="s">
        <v>50</v>
      </c>
      <c r="D11" s="2" t="s">
        <v>49</v>
      </c>
      <c r="E11" s="2" t="s">
        <v>50</v>
      </c>
      <c r="F11" s="2" t="n">
        <v>0.536051</v>
      </c>
      <c r="G11" s="2" t="n">
        <v>-0.0036</v>
      </c>
      <c r="H11" s="2" t="n">
        <v>0.014769</v>
      </c>
      <c r="I11" s="2" t="n">
        <v>0.0185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39</v>
      </c>
      <c r="N11" s="2" t="n">
        <v>15</v>
      </c>
      <c r="O11" s="2" t="n">
        <v>67206947</v>
      </c>
      <c r="P11" s="2" t="n">
        <v>0.0463</v>
      </c>
      <c r="Q11" s="2" t="n">
        <v>0.938</v>
      </c>
      <c r="R11" s="2" t="n">
        <v>14740</v>
      </c>
      <c r="S11" s="2" t="s">
        <v>124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2" t="s">
        <v>66</v>
      </c>
      <c r="B12" s="2" t="s">
        <v>37</v>
      </c>
      <c r="C12" s="2" t="s">
        <v>38</v>
      </c>
      <c r="D12" s="2" t="s">
        <v>37</v>
      </c>
      <c r="E12" s="2" t="s">
        <v>38</v>
      </c>
      <c r="F12" s="2" t="n">
        <v>-0.9497</v>
      </c>
      <c r="G12" s="2" t="n">
        <v>0.0681</v>
      </c>
      <c r="H12" s="2" t="n">
        <v>0.0105405</v>
      </c>
      <c r="I12" s="2" t="n">
        <v>0.025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39</v>
      </c>
      <c r="N12" s="2" t="n">
        <v>10</v>
      </c>
      <c r="O12" s="2" t="n">
        <v>115768191</v>
      </c>
      <c r="P12" s="2" t="n">
        <v>0.0932</v>
      </c>
      <c r="Q12" s="2" t="n">
        <v>0.465</v>
      </c>
      <c r="R12" s="2" t="n">
        <v>8379</v>
      </c>
      <c r="S12" s="2" t="s">
        <v>124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2" t="s">
        <v>68</v>
      </c>
      <c r="B13" s="2" t="s">
        <v>49</v>
      </c>
      <c r="C13" s="2" t="s">
        <v>50</v>
      </c>
      <c r="D13" s="2" t="s">
        <v>49</v>
      </c>
      <c r="E13" s="2" t="s">
        <v>50</v>
      </c>
      <c r="F13" s="2" t="n">
        <v>-0.229137</v>
      </c>
      <c r="G13" s="2" t="n">
        <v>-0.0046</v>
      </c>
      <c r="H13" s="2" t="n">
        <v>0.161688</v>
      </c>
      <c r="I13" s="2" t="n">
        <v>0.1254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39</v>
      </c>
      <c r="N13" s="2" t="n">
        <v>6</v>
      </c>
      <c r="O13" s="2" t="n">
        <v>38143395</v>
      </c>
      <c r="P13" s="2" t="n">
        <v>0.0176</v>
      </c>
      <c r="Q13" s="2" t="n">
        <v>0.794</v>
      </c>
      <c r="R13" s="2" t="n">
        <v>14737</v>
      </c>
      <c r="S13" s="2" t="s">
        <v>124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2" t="s">
        <v>70</v>
      </c>
      <c r="B14" s="2" t="s">
        <v>37</v>
      </c>
      <c r="C14" s="2" t="s">
        <v>38</v>
      </c>
      <c r="D14" s="2" t="s">
        <v>37</v>
      </c>
      <c r="E14" s="2" t="s">
        <v>38</v>
      </c>
      <c r="F14" s="2" t="n">
        <v>0.149264</v>
      </c>
      <c r="G14" s="2" t="n">
        <v>-0.0007</v>
      </c>
      <c r="H14" s="2" t="n">
        <v>0.555944</v>
      </c>
      <c r="I14" s="2" t="n">
        <v>0.5385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39</v>
      </c>
      <c r="N14" s="2" t="n">
        <v>10</v>
      </c>
      <c r="O14" s="2" t="n">
        <v>102702495</v>
      </c>
      <c r="P14" s="2" t="n">
        <v>0.0117</v>
      </c>
      <c r="Q14" s="2" t="n">
        <v>0.952</v>
      </c>
      <c r="R14" s="2" t="n">
        <v>14734</v>
      </c>
      <c r="S14" s="2" t="s">
        <v>124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2" t="s">
        <v>72</v>
      </c>
      <c r="B15" s="2" t="s">
        <v>49</v>
      </c>
      <c r="C15" s="2" t="s">
        <v>50</v>
      </c>
      <c r="D15" s="2" t="s">
        <v>49</v>
      </c>
      <c r="E15" s="2" t="s">
        <v>50</v>
      </c>
      <c r="F15" s="2" t="n">
        <v>0.367812</v>
      </c>
      <c r="G15" s="2" t="n">
        <v>0.0697</v>
      </c>
      <c r="H15" s="2" t="n">
        <v>0.0351737</v>
      </c>
      <c r="I15" s="2" t="n">
        <v>0.0294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39</v>
      </c>
      <c r="N15" s="2" t="n">
        <v>6</v>
      </c>
      <c r="O15" s="2" t="n">
        <v>33806278</v>
      </c>
      <c r="P15" s="2" t="n">
        <v>0.0405</v>
      </c>
      <c r="Q15" s="2" t="n">
        <v>0.0853</v>
      </c>
      <c r="R15" s="2" t="n">
        <v>12853</v>
      </c>
      <c r="S15" s="2" t="s">
        <v>124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2" t="s">
        <v>74</v>
      </c>
      <c r="B16" s="2" t="s">
        <v>38</v>
      </c>
      <c r="C16" s="2" t="s">
        <v>37</v>
      </c>
      <c r="D16" s="2" t="s">
        <v>38</v>
      </c>
      <c r="E16" s="2" t="s">
        <v>37</v>
      </c>
      <c r="F16" s="2" t="n">
        <v>0.47618</v>
      </c>
      <c r="G16" s="2" t="n">
        <v>-0.0529</v>
      </c>
      <c r="H16" s="2" t="n">
        <v>0.0187284</v>
      </c>
      <c r="I16" s="2" t="n">
        <v>0.0153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39</v>
      </c>
      <c r="N16" s="2" t="n">
        <v>6</v>
      </c>
      <c r="O16" s="2" t="n">
        <v>23974656</v>
      </c>
      <c r="P16" s="2" t="n">
        <v>0.0508</v>
      </c>
      <c r="Q16" s="2" t="n">
        <v>0.298</v>
      </c>
      <c r="R16" s="2" t="n">
        <v>14743</v>
      </c>
      <c r="S16" s="2" t="s">
        <v>124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2" t="s">
        <v>76</v>
      </c>
      <c r="B17" s="2" t="s">
        <v>49</v>
      </c>
      <c r="C17" s="2" t="s">
        <v>50</v>
      </c>
      <c r="D17" s="2" t="s">
        <v>49</v>
      </c>
      <c r="E17" s="2" t="s">
        <v>50</v>
      </c>
      <c r="F17" s="2" t="n">
        <v>1.01163</v>
      </c>
      <c r="G17" s="2" t="n">
        <v>0.0789</v>
      </c>
      <c r="H17" s="2" t="n">
        <v>0.00264233</v>
      </c>
      <c r="I17" s="2" t="n">
        <v>0.0143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39</v>
      </c>
      <c r="N17" s="2" t="n">
        <v>9</v>
      </c>
      <c r="O17" s="2" t="n">
        <v>37971987</v>
      </c>
      <c r="P17" s="2" t="n">
        <v>0.0637</v>
      </c>
      <c r="Q17" s="2" t="n">
        <v>0.215</v>
      </c>
      <c r="R17" s="2" t="n">
        <v>12798</v>
      </c>
      <c r="S17" s="2" t="s">
        <v>124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2" t="s">
        <v>78</v>
      </c>
      <c r="B18" s="2" t="s">
        <v>49</v>
      </c>
      <c r="C18" s="2" t="s">
        <v>50</v>
      </c>
      <c r="D18" s="2" t="s">
        <v>49</v>
      </c>
      <c r="E18" s="2" t="s">
        <v>50</v>
      </c>
      <c r="F18" s="2" t="n">
        <v>0.41719</v>
      </c>
      <c r="G18" s="2" t="n">
        <v>0.0744</v>
      </c>
      <c r="H18" s="2" t="n">
        <v>0.0341384</v>
      </c>
      <c r="I18" s="2" t="n">
        <v>0.029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39</v>
      </c>
      <c r="N18" s="2" t="n">
        <v>6</v>
      </c>
      <c r="O18" s="2" t="n">
        <v>31705126</v>
      </c>
      <c r="P18" s="2" t="n">
        <v>0.04</v>
      </c>
      <c r="Q18" s="2" t="n">
        <v>0.0629</v>
      </c>
      <c r="R18" s="2" t="n">
        <v>14743</v>
      </c>
      <c r="S18" s="2" t="s">
        <v>124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2" t="s">
        <v>80</v>
      </c>
      <c r="B19" s="2" t="s">
        <v>50</v>
      </c>
      <c r="C19" s="2" t="s">
        <v>49</v>
      </c>
      <c r="D19" s="2" t="s">
        <v>50</v>
      </c>
      <c r="E19" s="2" t="s">
        <v>49</v>
      </c>
      <c r="F19" s="2" t="n">
        <v>0.323819</v>
      </c>
      <c r="G19" s="2" t="n">
        <v>-0.0403</v>
      </c>
      <c r="H19" s="2" t="n">
        <v>0.047153</v>
      </c>
      <c r="I19" s="2" t="n">
        <v>0.015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39</v>
      </c>
      <c r="N19" s="2" t="n">
        <v>18</v>
      </c>
      <c r="O19" s="2" t="n">
        <v>75564264</v>
      </c>
      <c r="P19" s="2" t="n">
        <v>0.0615</v>
      </c>
      <c r="Q19" s="2" t="n">
        <v>0.512</v>
      </c>
      <c r="R19" s="2" t="n">
        <v>14295</v>
      </c>
      <c r="S19" s="2" t="s">
        <v>124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2" t="s">
        <v>82</v>
      </c>
      <c r="B20" s="2" t="s">
        <v>50</v>
      </c>
      <c r="C20" s="2" t="s">
        <v>37</v>
      </c>
      <c r="D20" s="2" t="s">
        <v>50</v>
      </c>
      <c r="E20" s="2" t="s">
        <v>37</v>
      </c>
      <c r="F20" s="2" t="n">
        <v>-0.196619</v>
      </c>
      <c r="G20" s="2" t="n">
        <v>-0.0167</v>
      </c>
      <c r="H20" s="2" t="n">
        <v>0.192892</v>
      </c>
      <c r="I20" s="2" t="n">
        <v>0.2386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39</v>
      </c>
      <c r="N20" s="2" t="n">
        <v>14</v>
      </c>
      <c r="O20" s="2" t="n">
        <v>47548647</v>
      </c>
      <c r="P20" s="2" t="n">
        <v>0.014</v>
      </c>
      <c r="Q20" s="2" t="n">
        <v>0.233</v>
      </c>
      <c r="R20" s="2" t="n">
        <v>14295</v>
      </c>
      <c r="S20" s="2" t="s">
        <v>124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2" t="s">
        <v>115</v>
      </c>
      <c r="B21" s="2" t="s">
        <v>38</v>
      </c>
      <c r="C21" s="2" t="s">
        <v>37</v>
      </c>
      <c r="D21" s="2" t="s">
        <v>38</v>
      </c>
      <c r="E21" s="2" t="s">
        <v>37</v>
      </c>
      <c r="F21" s="2" t="n">
        <v>-0.156309</v>
      </c>
      <c r="G21" s="2" t="n">
        <v>-0.0184</v>
      </c>
      <c r="H21" s="2" t="n">
        <v>0.412028</v>
      </c>
      <c r="I21" s="2" t="n">
        <v>0.4597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39</v>
      </c>
      <c r="N21" s="2" t="n">
        <v>6</v>
      </c>
      <c r="O21" s="2" t="n">
        <v>32675067</v>
      </c>
      <c r="P21" s="2" t="n">
        <v>0.0118</v>
      </c>
      <c r="Q21" s="2" t="n">
        <v>0.119</v>
      </c>
      <c r="R21" s="2" t="n">
        <v>14742</v>
      </c>
      <c r="S21" s="2" t="s">
        <v>124</v>
      </c>
      <c r="T21" s="3" t="b">
        <f aca="false">TRUE()</f>
        <v>1</v>
      </c>
      <c r="U21" s="2" t="s">
        <v>41</v>
      </c>
      <c r="V21" s="2" t="n">
        <v>6</v>
      </c>
      <c r="W21" s="2" t="n">
        <v>32707290</v>
      </c>
      <c r="X21" s="2" t="n">
        <v>0.0333232</v>
      </c>
      <c r="Y21" s="2" t="n">
        <v>2.72258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116</v>
      </c>
      <c r="AG21" s="2" t="n">
        <v>2</v>
      </c>
      <c r="AH21" s="3" t="b">
        <f aca="false">TRUE()</f>
        <v>1</v>
      </c>
      <c r="AI21" s="2" t="n">
        <v>5.70277784057573E-005</v>
      </c>
      <c r="AJ21" s="2" t="n">
        <v>22.0025146356918</v>
      </c>
    </row>
    <row r="22" customFormat="false" ht="15" hidden="false" customHeight="false" outlineLevel="0" collapsed="false">
      <c r="A22" s="2" t="s">
        <v>84</v>
      </c>
      <c r="B22" s="2" t="s">
        <v>38</v>
      </c>
      <c r="C22" s="2" t="s">
        <v>37</v>
      </c>
      <c r="D22" s="2" t="s">
        <v>38</v>
      </c>
      <c r="E22" s="2" t="s">
        <v>37</v>
      </c>
      <c r="F22" s="2" t="n">
        <v>-1.64439</v>
      </c>
      <c r="G22" s="2" t="n">
        <v>-0.1009</v>
      </c>
      <c r="H22" s="2" t="n">
        <v>0.00548362</v>
      </c>
      <c r="I22" s="2" t="n">
        <v>0.0139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39</v>
      </c>
      <c r="N22" s="2" t="n">
        <v>2</v>
      </c>
      <c r="O22" s="2" t="n">
        <v>65636891</v>
      </c>
      <c r="P22" s="2" t="n">
        <v>0.0616</v>
      </c>
      <c r="Q22" s="2" t="n">
        <v>0.101</v>
      </c>
      <c r="R22" s="2" t="n">
        <v>12934</v>
      </c>
      <c r="S22" s="2" t="s">
        <v>124</v>
      </c>
      <c r="T22" s="3" t="b">
        <f aca="false">TRUE()</f>
        <v>1</v>
      </c>
      <c r="U22" s="2" t="s">
        <v>41</v>
      </c>
      <c r="V22" s="2" t="n">
        <v>2</v>
      </c>
      <c r="W22" s="2" t="n">
        <v>65409757</v>
      </c>
      <c r="X22" s="2" t="n">
        <v>0.368494</v>
      </c>
      <c r="Y22" s="2" t="n">
        <v>8.10177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5</v>
      </c>
      <c r="AG22" s="2" t="n">
        <v>2</v>
      </c>
      <c r="AH22" s="3" t="b">
        <f aca="false">TRUE()</f>
        <v>1</v>
      </c>
      <c r="AI22" s="2" t="n">
        <v>5.16134687478815E-005</v>
      </c>
      <c r="AJ22" s="2" t="n">
        <v>19.9134524318187</v>
      </c>
    </row>
    <row r="23" customFormat="false" ht="15" hidden="false" customHeight="false" outlineLevel="0" collapsed="false">
      <c r="A23" s="2" t="s">
        <v>86</v>
      </c>
      <c r="B23" s="2" t="s">
        <v>49</v>
      </c>
      <c r="C23" s="2" t="s">
        <v>50</v>
      </c>
      <c r="D23" s="2" t="s">
        <v>49</v>
      </c>
      <c r="E23" s="2" t="s">
        <v>50</v>
      </c>
      <c r="F23" s="2" t="n">
        <v>-0.187074</v>
      </c>
      <c r="G23" s="2" t="n">
        <v>-0.004</v>
      </c>
      <c r="H23" s="2" t="n">
        <v>0.210621</v>
      </c>
      <c r="I23" s="2" t="n">
        <v>0.175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39</v>
      </c>
      <c r="N23" s="2" t="n">
        <v>6</v>
      </c>
      <c r="O23" s="2" t="n">
        <v>31569704</v>
      </c>
      <c r="P23" s="2" t="n">
        <v>0.016</v>
      </c>
      <c r="Q23" s="2" t="n">
        <v>0.803</v>
      </c>
      <c r="R23" s="2" t="n">
        <v>14295</v>
      </c>
      <c r="S23" s="2" t="s">
        <v>124</v>
      </c>
      <c r="T23" s="3" t="b">
        <f aca="false">TRUE()</f>
        <v>1</v>
      </c>
      <c r="U23" s="2" t="s">
        <v>41</v>
      </c>
      <c r="V23" s="2" t="n">
        <v>6</v>
      </c>
      <c r="W23" s="2" t="n">
        <v>31601927</v>
      </c>
      <c r="X23" s="2" t="n">
        <v>0.0417907</v>
      </c>
      <c r="Y23" s="2" t="n">
        <v>7.58944E-006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7</v>
      </c>
      <c r="AG23" s="2" t="n">
        <v>2</v>
      </c>
      <c r="AH23" s="3" t="b">
        <f aca="false">TRUE()</f>
        <v>1</v>
      </c>
      <c r="AI23" s="2" t="n">
        <v>5.19375749191807E-005</v>
      </c>
      <c r="AJ23" s="2" t="n">
        <v>20.038505217611</v>
      </c>
    </row>
    <row r="24" customFormat="false" ht="15" hidden="false" customHeight="false" outlineLevel="0" collapsed="false">
      <c r="A24" s="2" t="s">
        <v>88</v>
      </c>
      <c r="B24" s="2" t="s">
        <v>49</v>
      </c>
      <c r="C24" s="2" t="s">
        <v>38</v>
      </c>
      <c r="D24" s="2" t="s">
        <v>49</v>
      </c>
      <c r="E24" s="2" t="s">
        <v>38</v>
      </c>
      <c r="F24" s="2" t="n">
        <v>0.22287</v>
      </c>
      <c r="G24" s="2" t="n">
        <v>0.0164</v>
      </c>
      <c r="H24" s="2" t="n">
        <v>0.173425</v>
      </c>
      <c r="I24" s="2" t="n">
        <v>0.146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39</v>
      </c>
      <c r="N24" s="2" t="n">
        <v>6</v>
      </c>
      <c r="O24" s="2" t="n">
        <v>31438096</v>
      </c>
      <c r="P24" s="2" t="n">
        <v>0.0169</v>
      </c>
      <c r="Q24" s="2" t="n">
        <v>0.332</v>
      </c>
      <c r="R24" s="2" t="n">
        <v>14743</v>
      </c>
      <c r="S24" s="2" t="s">
        <v>124</v>
      </c>
      <c r="T24" s="3" t="b">
        <f aca="false">TRUE()</f>
        <v>1</v>
      </c>
      <c r="U24" s="2" t="s">
        <v>41</v>
      </c>
      <c r="V24" s="2" t="n">
        <v>6</v>
      </c>
      <c r="W24" s="2" t="n">
        <v>31470319</v>
      </c>
      <c r="X24" s="2" t="n">
        <v>0.0409485</v>
      </c>
      <c r="Y24" s="2" t="n">
        <v>5.2482E-008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89</v>
      </c>
      <c r="AG24" s="2" t="n">
        <v>2</v>
      </c>
      <c r="AH24" s="3" t="b">
        <f aca="false">TRUE()</f>
        <v>1</v>
      </c>
      <c r="AI24" s="2" t="n">
        <v>7.6776893664124E-005</v>
      </c>
      <c r="AJ24" s="2" t="n">
        <v>29.6227231393899</v>
      </c>
    </row>
    <row r="25" customFormat="false" ht="15" hidden="false" customHeight="false" outlineLevel="0" collapsed="false">
      <c r="A25" s="2" t="s">
        <v>90</v>
      </c>
      <c r="B25" s="2" t="s">
        <v>49</v>
      </c>
      <c r="C25" s="2" t="s">
        <v>50</v>
      </c>
      <c r="D25" s="2" t="s">
        <v>49</v>
      </c>
      <c r="E25" s="2" t="s">
        <v>50</v>
      </c>
      <c r="F25" s="2" t="n">
        <v>0.165956</v>
      </c>
      <c r="G25" s="2" t="n">
        <v>0.0074</v>
      </c>
      <c r="H25" s="2" t="n">
        <v>0.238628</v>
      </c>
      <c r="I25" s="2" t="n">
        <v>0.329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39</v>
      </c>
      <c r="N25" s="2" t="n">
        <v>6</v>
      </c>
      <c r="O25" s="2" t="n">
        <v>32558176</v>
      </c>
      <c r="P25" s="2" t="n">
        <v>0.0189</v>
      </c>
      <c r="Q25" s="2" t="n">
        <v>0.695</v>
      </c>
      <c r="R25" s="2" t="n">
        <v>9852</v>
      </c>
      <c r="S25" s="2" t="s">
        <v>124</v>
      </c>
      <c r="T25" s="3" t="b">
        <f aca="false">TRUE()</f>
        <v>1</v>
      </c>
      <c r="U25" s="2" t="s">
        <v>41</v>
      </c>
      <c r="V25" s="2" t="n">
        <v>6</v>
      </c>
      <c r="W25" s="2" t="n">
        <v>32590399</v>
      </c>
      <c r="X25" s="2" t="n">
        <v>0.0374923</v>
      </c>
      <c r="Y25" s="2" t="n">
        <v>9.58142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1</v>
      </c>
      <c r="AG25" s="2" t="n">
        <v>2</v>
      </c>
      <c r="AH25" s="3" t="b">
        <f aca="false">TRUE()</f>
        <v>1</v>
      </c>
      <c r="AI25" s="2" t="n">
        <v>5.07827653006615E-005</v>
      </c>
      <c r="AJ25" s="2" t="n">
        <v>19.5929350536523</v>
      </c>
    </row>
    <row r="26" customFormat="false" ht="15" hidden="false" customHeight="false" outlineLevel="0" collapsed="false">
      <c r="A26" s="2" t="s">
        <v>94</v>
      </c>
      <c r="B26" s="2" t="s">
        <v>50</v>
      </c>
      <c r="C26" s="2" t="s">
        <v>38</v>
      </c>
      <c r="D26" s="2" t="s">
        <v>50</v>
      </c>
      <c r="E26" s="2" t="s">
        <v>38</v>
      </c>
      <c r="F26" s="2" t="n">
        <v>0.25093</v>
      </c>
      <c r="G26" s="2" t="n">
        <v>0.0568</v>
      </c>
      <c r="H26" s="2" t="n">
        <v>0.150582</v>
      </c>
      <c r="I26" s="2" t="n">
        <v>0.1553</v>
      </c>
      <c r="J26" s="3" t="b">
        <f aca="false">FALSE()</f>
        <v>0</v>
      </c>
      <c r="K26" s="3" t="b">
        <f aca="false">TRUE()</f>
        <v>1</v>
      </c>
      <c r="L26" s="3" t="b">
        <f aca="false">FALSE()</f>
        <v>0</v>
      </c>
      <c r="M26" s="2" t="s">
        <v>39</v>
      </c>
      <c r="N26" s="2" t="n">
        <v>6</v>
      </c>
      <c r="O26" s="2" t="n">
        <v>32561140</v>
      </c>
      <c r="P26" s="2" t="n">
        <v>0.0179</v>
      </c>
      <c r="Q26" s="2" t="n">
        <v>0.00151</v>
      </c>
      <c r="R26" s="2" t="n">
        <v>14295</v>
      </c>
      <c r="S26" s="2" t="s">
        <v>124</v>
      </c>
      <c r="T26" s="3" t="b">
        <f aca="false">TRUE()</f>
        <v>1</v>
      </c>
      <c r="U26" s="2" t="s">
        <v>41</v>
      </c>
      <c r="V26" s="2" t="n">
        <v>6</v>
      </c>
      <c r="W26" s="2" t="n">
        <v>32593363</v>
      </c>
      <c r="X26" s="2" t="n">
        <v>0.0429056</v>
      </c>
      <c r="Y26" s="2" t="n">
        <v>4.96307E-009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5</v>
      </c>
      <c r="AG26" s="2" t="n">
        <v>2</v>
      </c>
      <c r="AH26" s="3" t="b">
        <f aca="false">TRUE()</f>
        <v>1</v>
      </c>
      <c r="AI26" s="2" t="n">
        <v>8.86493107661412E-005</v>
      </c>
      <c r="AJ26" s="2" t="n">
        <v>34.2038475917811</v>
      </c>
    </row>
    <row r="27" customFormat="false" ht="15" hidden="false" customHeight="false" outlineLevel="0" collapsed="false">
      <c r="A27" s="2" t="s">
        <v>96</v>
      </c>
      <c r="B27" s="2" t="s">
        <v>37</v>
      </c>
      <c r="C27" s="2" t="s">
        <v>49</v>
      </c>
      <c r="D27" s="2" t="s">
        <v>37</v>
      </c>
      <c r="E27" s="2" t="s">
        <v>49</v>
      </c>
      <c r="F27" s="2" t="n">
        <v>0.473588</v>
      </c>
      <c r="G27" s="2" t="n">
        <v>0.0638</v>
      </c>
      <c r="H27" s="2" t="n">
        <v>0.0546189</v>
      </c>
      <c r="I27" s="2" t="n">
        <v>0.0445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39</v>
      </c>
      <c r="N27" s="2" t="n">
        <v>6</v>
      </c>
      <c r="O27" s="2" t="n">
        <v>32373378</v>
      </c>
      <c r="P27" s="2" t="n">
        <v>0.033</v>
      </c>
      <c r="Q27" s="2" t="n">
        <v>0.0532</v>
      </c>
      <c r="R27" s="2" t="n">
        <v>14295</v>
      </c>
      <c r="S27" s="2" t="s">
        <v>124</v>
      </c>
      <c r="T27" s="3" t="b">
        <f aca="false">TRUE()</f>
        <v>1</v>
      </c>
      <c r="U27" s="2" t="s">
        <v>41</v>
      </c>
      <c r="V27" s="2" t="n">
        <v>6</v>
      </c>
      <c r="W27" s="2" t="n">
        <v>32405601</v>
      </c>
      <c r="X27" s="2" t="n">
        <v>0.0629186</v>
      </c>
      <c r="Y27" s="2" t="n">
        <v>5.19159E-014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7</v>
      </c>
      <c r="AG27" s="2" t="n">
        <v>2</v>
      </c>
      <c r="AH27" s="3" t="b">
        <f aca="false">TRUE()</f>
        <v>1</v>
      </c>
      <c r="AI27" s="2" t="n">
        <v>0.000146830459016728</v>
      </c>
      <c r="AJ27" s="2" t="n">
        <v>56.6553629911484</v>
      </c>
    </row>
    <row r="28" customFormat="false" ht="15" hidden="false" customHeight="false" outlineLevel="0" collapsed="false">
      <c r="A28" s="2" t="s">
        <v>98</v>
      </c>
      <c r="B28" s="2" t="s">
        <v>38</v>
      </c>
      <c r="C28" s="2" t="s">
        <v>37</v>
      </c>
      <c r="D28" s="2" t="s">
        <v>38</v>
      </c>
      <c r="E28" s="2" t="s">
        <v>37</v>
      </c>
      <c r="F28" s="2" t="n">
        <v>-0.656062</v>
      </c>
      <c r="G28" s="2" t="n">
        <v>-0.0013</v>
      </c>
      <c r="H28" s="2" t="n">
        <v>0.991483</v>
      </c>
      <c r="I28" s="2" t="n">
        <v>0.9581</v>
      </c>
      <c r="J28" s="3" t="b">
        <f aca="false">FALSE()</f>
        <v>0</v>
      </c>
      <c r="K28" s="3" t="b">
        <f aca="false">FALSE()</f>
        <v>0</v>
      </c>
      <c r="L28" s="3" t="b">
        <f aca="false">FALSE()</f>
        <v>0</v>
      </c>
      <c r="M28" s="2" t="s">
        <v>39</v>
      </c>
      <c r="N28" s="2" t="n">
        <v>10</v>
      </c>
      <c r="O28" s="2" t="n">
        <v>118213733</v>
      </c>
      <c r="P28" s="2" t="n">
        <v>0.0318</v>
      </c>
      <c r="Q28" s="2" t="n">
        <v>0.967</v>
      </c>
      <c r="R28" s="2" t="n">
        <v>14295</v>
      </c>
      <c r="S28" s="2" t="s">
        <v>124</v>
      </c>
      <c r="T28" s="3" t="b">
        <f aca="false">TRUE()</f>
        <v>1</v>
      </c>
      <c r="U28" s="2" t="s">
        <v>41</v>
      </c>
      <c r="V28" s="2" t="n">
        <v>10</v>
      </c>
      <c r="W28" s="2" t="n">
        <v>116454221</v>
      </c>
      <c r="X28" s="2" t="n">
        <v>0.145438</v>
      </c>
      <c r="Y28" s="2" t="n">
        <v>6.45431E-006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9</v>
      </c>
      <c r="AG28" s="2" t="n">
        <v>2</v>
      </c>
      <c r="AH28" s="3" t="b">
        <f aca="false">TRUE()</f>
        <v>1</v>
      </c>
      <c r="AI28" s="2" t="n">
        <v>5.27409228887673E-005</v>
      </c>
      <c r="AJ28" s="2" t="n">
        <v>20.3484685065719</v>
      </c>
    </row>
    <row r="29" customFormat="false" ht="15" hidden="false" customHeight="false" outlineLevel="0" collapsed="false">
      <c r="A29" s="2" t="s">
        <v>100</v>
      </c>
      <c r="B29" s="2" t="s">
        <v>37</v>
      </c>
      <c r="C29" s="2" t="s">
        <v>49</v>
      </c>
      <c r="D29" s="2" t="s">
        <v>37</v>
      </c>
      <c r="E29" s="2" t="s">
        <v>49</v>
      </c>
      <c r="F29" s="2" t="n">
        <v>0.175901</v>
      </c>
      <c r="G29" s="2" t="n">
        <v>0.0224</v>
      </c>
      <c r="H29" s="2" t="n">
        <v>0.211354</v>
      </c>
      <c r="I29" s="2" t="n">
        <v>0.1476</v>
      </c>
      <c r="J29" s="3" t="b">
        <f aca="false">FALSE()</f>
        <v>0</v>
      </c>
      <c r="K29" s="3" t="b">
        <f aca="false">TRUE()</f>
        <v>1</v>
      </c>
      <c r="L29" s="3" t="b">
        <f aca="false">FALSE()</f>
        <v>0</v>
      </c>
      <c r="M29" s="2" t="s">
        <v>39</v>
      </c>
      <c r="N29" s="2" t="n">
        <v>2</v>
      </c>
      <c r="O29" s="2" t="n">
        <v>213593443</v>
      </c>
      <c r="P29" s="2" t="n">
        <v>0.018</v>
      </c>
      <c r="Q29" s="2" t="n">
        <v>0.213</v>
      </c>
      <c r="R29" s="2" t="n">
        <v>14294</v>
      </c>
      <c r="S29" s="2" t="s">
        <v>124</v>
      </c>
      <c r="T29" s="3" t="b">
        <f aca="false">TRUE()</f>
        <v>1</v>
      </c>
      <c r="U29" s="2" t="s">
        <v>41</v>
      </c>
      <c r="V29" s="2" t="n">
        <v>2</v>
      </c>
      <c r="W29" s="2" t="n">
        <v>212728719</v>
      </c>
      <c r="X29" s="2" t="n">
        <v>0.0392141</v>
      </c>
      <c r="Y29" s="2" t="n">
        <v>7.26909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101</v>
      </c>
      <c r="AG29" s="2" t="n">
        <v>2</v>
      </c>
      <c r="AH29" s="3" t="b">
        <f aca="false">TRUE()</f>
        <v>1</v>
      </c>
      <c r="AI29" s="2" t="n">
        <v>5.2151417134255E-005</v>
      </c>
      <c r="AJ29" s="2" t="n">
        <v>20.1210139183685</v>
      </c>
    </row>
    <row r="30" customFormat="false" ht="15" hidden="false" customHeight="false" outlineLevel="0" collapsed="false">
      <c r="A30" s="2" t="s">
        <v>102</v>
      </c>
      <c r="B30" s="2" t="s">
        <v>50</v>
      </c>
      <c r="C30" s="2" t="s">
        <v>38</v>
      </c>
      <c r="D30" s="2" t="s">
        <v>50</v>
      </c>
      <c r="E30" s="2" t="s">
        <v>38</v>
      </c>
      <c r="F30" s="2" t="n">
        <v>-0.661939</v>
      </c>
      <c r="G30" s="2" t="n">
        <v>0.0196</v>
      </c>
      <c r="H30" s="2" t="n">
        <v>0.0199834</v>
      </c>
      <c r="I30" s="2" t="n">
        <v>0.0151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39</v>
      </c>
      <c r="N30" s="2" t="n">
        <v>4</v>
      </c>
      <c r="O30" s="2" t="n">
        <v>173962417</v>
      </c>
      <c r="P30" s="2" t="n">
        <v>0.0517</v>
      </c>
      <c r="Q30" s="2" t="n">
        <v>0.705</v>
      </c>
      <c r="R30" s="2" t="n">
        <v>14295</v>
      </c>
      <c r="S30" s="2" t="s">
        <v>124</v>
      </c>
      <c r="T30" s="3" t="b">
        <f aca="false">TRUE()</f>
        <v>1</v>
      </c>
      <c r="U30" s="2" t="s">
        <v>41</v>
      </c>
      <c r="V30" s="2" t="n">
        <v>4</v>
      </c>
      <c r="W30" s="2" t="n">
        <v>173041266</v>
      </c>
      <c r="X30" s="2" t="n">
        <v>0.145323</v>
      </c>
      <c r="Y30" s="2" t="n">
        <v>5.2395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3</v>
      </c>
      <c r="AG30" s="2" t="n">
        <v>2</v>
      </c>
      <c r="AH30" s="3" t="b">
        <f aca="false">TRUE()</f>
        <v>1</v>
      </c>
      <c r="AI30" s="2" t="n">
        <v>5.37750132160421E-005</v>
      </c>
      <c r="AJ30" s="2" t="n">
        <v>20.7474620187801</v>
      </c>
    </row>
    <row r="31" customFormat="false" ht="15" hidden="false" customHeight="false" outlineLevel="0" collapsed="false">
      <c r="A31" s="2" t="s">
        <v>104</v>
      </c>
      <c r="B31" s="2" t="s">
        <v>37</v>
      </c>
      <c r="C31" s="2" t="s">
        <v>38</v>
      </c>
      <c r="D31" s="2" t="s">
        <v>37</v>
      </c>
      <c r="E31" s="2" t="s">
        <v>38</v>
      </c>
      <c r="F31" s="2" t="n">
        <v>0.234</v>
      </c>
      <c r="G31" s="2" t="n">
        <v>-0.0042</v>
      </c>
      <c r="H31" s="2" t="n">
        <v>0.0974886</v>
      </c>
      <c r="I31" s="2" t="n">
        <v>0.1111</v>
      </c>
      <c r="J31" s="3" t="b">
        <f aca="false">FALSE()</f>
        <v>0</v>
      </c>
      <c r="K31" s="3" t="b">
        <f aca="false">FALSE()</f>
        <v>0</v>
      </c>
      <c r="L31" s="3" t="b">
        <f aca="false">FALSE()</f>
        <v>0</v>
      </c>
      <c r="M31" s="2" t="s">
        <v>39</v>
      </c>
      <c r="N31" s="2" t="n">
        <v>9</v>
      </c>
      <c r="O31" s="2" t="n">
        <v>1496915</v>
      </c>
      <c r="P31" s="2" t="n">
        <v>0.019</v>
      </c>
      <c r="Q31" s="2" t="n">
        <v>0.825</v>
      </c>
      <c r="R31" s="2" t="n">
        <v>14715</v>
      </c>
      <c r="S31" s="2" t="s">
        <v>124</v>
      </c>
      <c r="T31" s="3" t="b">
        <f aca="false">TRUE()</f>
        <v>1</v>
      </c>
      <c r="U31" s="2" t="s">
        <v>41</v>
      </c>
      <c r="V31" s="2" t="n">
        <v>9</v>
      </c>
      <c r="W31" s="2" t="n">
        <v>1496915</v>
      </c>
      <c r="X31" s="2" t="n">
        <v>0.0521937</v>
      </c>
      <c r="Y31" s="2" t="n">
        <v>7.34988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5</v>
      </c>
      <c r="AG31" s="2" t="n">
        <v>2</v>
      </c>
      <c r="AH31" s="3" t="b">
        <f aca="false">TRUE()</f>
        <v>1</v>
      </c>
      <c r="AI31" s="2" t="n">
        <v>5.20966227047688E-005</v>
      </c>
      <c r="AJ31" s="2" t="n">
        <v>20.0998720783292</v>
      </c>
    </row>
    <row r="32" customFormat="false" ht="15" hidden="false" customHeight="false" outlineLevel="0" collapsed="false">
      <c r="A32" s="2" t="s">
        <v>106</v>
      </c>
      <c r="B32" s="2" t="s">
        <v>50</v>
      </c>
      <c r="C32" s="2" t="s">
        <v>37</v>
      </c>
      <c r="D32" s="2" t="s">
        <v>50</v>
      </c>
      <c r="E32" s="2" t="s">
        <v>37</v>
      </c>
      <c r="F32" s="2" t="n">
        <v>0.191071</v>
      </c>
      <c r="G32" s="2" t="n">
        <v>0.0045</v>
      </c>
      <c r="H32" s="2" t="n">
        <v>0.317465</v>
      </c>
      <c r="I32" s="2" t="n">
        <v>0.3672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39</v>
      </c>
      <c r="N32" s="2" t="n">
        <v>6</v>
      </c>
      <c r="O32" s="2" t="n">
        <v>32190390</v>
      </c>
      <c r="P32" s="2" t="n">
        <v>0.0121</v>
      </c>
      <c r="Q32" s="2" t="n">
        <v>0.71</v>
      </c>
      <c r="R32" s="2" t="n">
        <v>14743</v>
      </c>
      <c r="S32" s="2" t="s">
        <v>124</v>
      </c>
      <c r="T32" s="3" t="b">
        <f aca="false">TRUE()</f>
        <v>1</v>
      </c>
      <c r="U32" s="2" t="s">
        <v>41</v>
      </c>
      <c r="V32" s="2" t="n">
        <v>6</v>
      </c>
      <c r="W32" s="2" t="n">
        <v>32222613</v>
      </c>
      <c r="X32" s="2" t="n">
        <v>0.0340904</v>
      </c>
      <c r="Y32" s="2" t="n">
        <v>2.08463E-008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7</v>
      </c>
      <c r="AG32" s="2" t="n">
        <v>2</v>
      </c>
      <c r="AH32" s="3" t="b">
        <f aca="false">TRUE()</f>
        <v>1</v>
      </c>
      <c r="AI32" s="2" t="n">
        <v>8.14191658507407E-005</v>
      </c>
      <c r="AJ32" s="2" t="n">
        <v>31.4139904669498</v>
      </c>
    </row>
    <row r="33" customFormat="false" ht="15" hidden="false" customHeight="false" outlineLevel="0" collapsed="false">
      <c r="A33" s="2" t="s">
        <v>108</v>
      </c>
      <c r="B33" s="2" t="s">
        <v>37</v>
      </c>
      <c r="C33" s="2" t="s">
        <v>49</v>
      </c>
      <c r="D33" s="2" t="s">
        <v>37</v>
      </c>
      <c r="E33" s="2" t="s">
        <v>49</v>
      </c>
      <c r="F33" s="2" t="n">
        <v>0.221381</v>
      </c>
      <c r="G33" s="2" t="n">
        <v>0.0129</v>
      </c>
      <c r="H33" s="2" t="n">
        <v>0.277906</v>
      </c>
      <c r="I33" s="2" t="n">
        <v>0.2779</v>
      </c>
      <c r="J33" s="3" t="b">
        <f aca="false">FALSE()</f>
        <v>0</v>
      </c>
      <c r="K33" s="3" t="b">
        <f aca="false">TRUE()</f>
        <v>1</v>
      </c>
      <c r="L33" s="3" t="b">
        <f aca="false">FALSE()</f>
        <v>0</v>
      </c>
      <c r="M33" s="2" t="s">
        <v>39</v>
      </c>
      <c r="N33" s="2" t="n">
        <v>6</v>
      </c>
      <c r="O33" s="2" t="n">
        <v>32626438</v>
      </c>
      <c r="P33" s="2" t="n">
        <v>0.0146</v>
      </c>
      <c r="Q33" s="2" t="n">
        <v>0.377</v>
      </c>
      <c r="R33" s="2" t="n">
        <v>11768</v>
      </c>
      <c r="S33" s="2" t="s">
        <v>124</v>
      </c>
      <c r="T33" s="3" t="b">
        <f aca="false">TRUE()</f>
        <v>1</v>
      </c>
      <c r="U33" s="2" t="s">
        <v>41</v>
      </c>
      <c r="V33" s="2" t="n">
        <v>6</v>
      </c>
      <c r="W33" s="2" t="n">
        <v>32658661</v>
      </c>
      <c r="X33" s="2" t="n">
        <v>0.0350302</v>
      </c>
      <c r="Y33" s="2" t="n">
        <v>2.62023E-010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9</v>
      </c>
      <c r="AG33" s="2" t="n">
        <v>2</v>
      </c>
      <c r="AH33" s="3" t="b">
        <f aca="false">TRUE()</f>
        <v>1</v>
      </c>
      <c r="AI33" s="2" t="n">
        <v>0.000103511153993278</v>
      </c>
      <c r="AJ33" s="2" t="n">
        <v>39.9386337935257</v>
      </c>
    </row>
    <row r="34" customFormat="false" ht="15" hidden="false" customHeight="false" outlineLevel="0" collapsed="false">
      <c r="A34" s="2" t="s">
        <v>110</v>
      </c>
      <c r="B34" s="2" t="s">
        <v>49</v>
      </c>
      <c r="C34" s="2" t="s">
        <v>38</v>
      </c>
      <c r="D34" s="2" t="s">
        <v>49</v>
      </c>
      <c r="E34" s="2" t="s">
        <v>38</v>
      </c>
      <c r="F34" s="2" t="n">
        <v>0.162493</v>
      </c>
      <c r="G34" s="2" t="n">
        <v>-0.0047</v>
      </c>
      <c r="H34" s="2" t="n">
        <v>0.464615</v>
      </c>
      <c r="I34" s="2" t="n">
        <v>0.5029</v>
      </c>
      <c r="J34" s="3" t="b">
        <f aca="false">FALSE()</f>
        <v>0</v>
      </c>
      <c r="K34" s="3" t="b">
        <f aca="false">FALSE()</f>
        <v>0</v>
      </c>
      <c r="L34" s="3" t="b">
        <f aca="false">FALSE()</f>
        <v>0</v>
      </c>
      <c r="M34" s="2" t="s">
        <v>39</v>
      </c>
      <c r="N34" s="2" t="n">
        <v>6</v>
      </c>
      <c r="O34" s="2" t="n">
        <v>32627250</v>
      </c>
      <c r="P34" s="2" t="n">
        <v>0.0127</v>
      </c>
      <c r="Q34" s="2" t="n">
        <v>0.711</v>
      </c>
      <c r="R34" s="2" t="n">
        <v>13651</v>
      </c>
      <c r="S34" s="2" t="s">
        <v>124</v>
      </c>
      <c r="T34" s="3" t="b">
        <f aca="false">TRUE()</f>
        <v>1</v>
      </c>
      <c r="U34" s="2" t="s">
        <v>41</v>
      </c>
      <c r="V34" s="2" t="n">
        <v>6</v>
      </c>
      <c r="W34" s="2" t="n">
        <v>32659473</v>
      </c>
      <c r="X34" s="2" t="n">
        <v>0.0324877</v>
      </c>
      <c r="Y34" s="2" t="n">
        <v>5.68355E-007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11</v>
      </c>
      <c r="AG34" s="2" t="n">
        <v>2</v>
      </c>
      <c r="AH34" s="3" t="b">
        <f aca="false">TRUE()</f>
        <v>1</v>
      </c>
      <c r="AI34" s="2" t="n">
        <v>6.48395320843552E-005</v>
      </c>
      <c r="AJ34" s="2" t="n">
        <v>25.0166487064086</v>
      </c>
    </row>
    <row r="35" customFormat="false" ht="15" hidden="false" customHeight="false" outlineLevel="0" collapsed="false">
      <c r="A35" s="2" t="s">
        <v>112</v>
      </c>
      <c r="B35" s="2" t="s">
        <v>37</v>
      </c>
      <c r="C35" s="2" t="s">
        <v>50</v>
      </c>
      <c r="D35" s="2" t="s">
        <v>37</v>
      </c>
      <c r="E35" s="2" t="s">
        <v>50</v>
      </c>
      <c r="F35" s="2" t="n">
        <v>-0.195582</v>
      </c>
      <c r="G35" s="2" t="n">
        <v>-0.0197</v>
      </c>
      <c r="H35" s="2" t="n">
        <v>0.19027</v>
      </c>
      <c r="I35" s="2" t="n">
        <v>0.2687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39</v>
      </c>
      <c r="N35" s="2" t="n">
        <v>22</v>
      </c>
      <c r="O35" s="2" t="n">
        <v>20219492</v>
      </c>
      <c r="P35" s="2" t="n">
        <v>0.0144</v>
      </c>
      <c r="Q35" s="2" t="n">
        <v>0.171</v>
      </c>
      <c r="R35" s="2" t="n">
        <v>13230</v>
      </c>
      <c r="S35" s="2" t="s">
        <v>124</v>
      </c>
      <c r="T35" s="3" t="b">
        <f aca="false">TRUE()</f>
        <v>1</v>
      </c>
      <c r="U35" s="2" t="s">
        <v>41</v>
      </c>
      <c r="V35" s="2" t="n">
        <v>22</v>
      </c>
      <c r="W35" s="2" t="n">
        <v>20231969</v>
      </c>
      <c r="X35" s="2" t="n">
        <v>0.0433055</v>
      </c>
      <c r="Y35" s="2" t="n">
        <v>6.29216E-006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3</v>
      </c>
      <c r="AG35" s="2" t="n">
        <v>2</v>
      </c>
      <c r="AH35" s="3" t="b">
        <f aca="false">TRUE()</f>
        <v>1</v>
      </c>
      <c r="AI35" s="2" t="n">
        <v>5.28670821835501E-005</v>
      </c>
      <c r="AJ35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customFormat="false" ht="15" hidden="false" customHeight="false" outlineLevel="0" collapsed="false">
      <c r="A2" s="2" t="s">
        <v>36</v>
      </c>
      <c r="B2" s="2" t="s">
        <v>37</v>
      </c>
      <c r="C2" s="2" t="s">
        <v>38</v>
      </c>
      <c r="D2" s="2" t="s">
        <v>37</v>
      </c>
      <c r="E2" s="2" t="s">
        <v>38</v>
      </c>
      <c r="F2" s="2" t="n">
        <v>0.167354</v>
      </c>
      <c r="G2" s="2" t="n">
        <v>0.0292</v>
      </c>
      <c r="H2" s="2" t="n">
        <v>0.625132</v>
      </c>
      <c r="I2" s="2" t="n">
        <v>0.724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39</v>
      </c>
      <c r="N2" s="2" t="n">
        <v>6</v>
      </c>
      <c r="O2" s="2" t="n">
        <v>31501737</v>
      </c>
      <c r="P2" s="2" t="n">
        <v>0.0147</v>
      </c>
      <c r="Q2" s="2" t="n">
        <v>0.047</v>
      </c>
      <c r="R2" s="2" t="n">
        <v>11783</v>
      </c>
      <c r="S2" s="2" t="s">
        <v>125</v>
      </c>
      <c r="T2" s="3" t="b">
        <f aca="false">TRUE()</f>
        <v>1</v>
      </c>
      <c r="U2" s="2" t="s">
        <v>41</v>
      </c>
      <c r="V2" s="2" t="n">
        <v>6</v>
      </c>
      <c r="W2" s="2" t="n">
        <v>31533960</v>
      </c>
      <c r="X2" s="2" t="n">
        <v>0.0342023</v>
      </c>
      <c r="Y2" s="2" t="n">
        <v>9.9275E-007</v>
      </c>
      <c r="Z2" s="2" t="n">
        <v>385801</v>
      </c>
      <c r="AA2" s="2" t="s">
        <v>42</v>
      </c>
      <c r="AB2" s="3" t="b">
        <f aca="false">TRUE()</f>
        <v>1</v>
      </c>
      <c r="AC2" s="2" t="s">
        <v>41</v>
      </c>
      <c r="AD2" s="2" t="s">
        <v>43</v>
      </c>
      <c r="AE2" s="2" t="s">
        <v>44</v>
      </c>
      <c r="AF2" s="2" t="s">
        <v>45</v>
      </c>
      <c r="AG2" s="2" t="n">
        <v>2</v>
      </c>
      <c r="AH2" s="3" t="b">
        <f aca="false">TRUE()</f>
        <v>1</v>
      </c>
      <c r="AI2" s="2" t="n">
        <v>6.20542127743945E-005</v>
      </c>
      <c r="AJ2" s="2" t="n">
        <v>23.9419389323214</v>
      </c>
    </row>
    <row r="3" customFormat="false" ht="15" hidden="false" customHeight="false" outlineLevel="0" collapsed="false">
      <c r="A3" s="2" t="s">
        <v>46</v>
      </c>
      <c r="B3" s="2" t="s">
        <v>37</v>
      </c>
      <c r="C3" s="2" t="s">
        <v>38</v>
      </c>
      <c r="D3" s="2" t="s">
        <v>37</v>
      </c>
      <c r="E3" s="2" t="s">
        <v>38</v>
      </c>
      <c r="F3" s="2" t="n">
        <v>0.485094</v>
      </c>
      <c r="G3" s="2" t="n">
        <v>0.0038</v>
      </c>
      <c r="H3" s="2" t="n">
        <v>0.0177517</v>
      </c>
      <c r="I3" s="2" t="n">
        <v>0.0382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39</v>
      </c>
      <c r="N3" s="2" t="n">
        <v>10</v>
      </c>
      <c r="O3" s="2" t="n">
        <v>34354752</v>
      </c>
      <c r="P3" s="2" t="n">
        <v>0.0384</v>
      </c>
      <c r="Q3" s="2" t="n">
        <v>0.921</v>
      </c>
      <c r="R3" s="2" t="n">
        <v>11782</v>
      </c>
      <c r="S3" s="2" t="s">
        <v>125</v>
      </c>
      <c r="T3" s="3" t="b">
        <f aca="false">TRUE()</f>
        <v>1</v>
      </c>
      <c r="U3" s="2" t="s">
        <v>41</v>
      </c>
      <c r="V3" s="2" t="n">
        <v>10</v>
      </c>
      <c r="W3" s="2" t="n">
        <v>34065824</v>
      </c>
      <c r="X3" s="2" t="n">
        <v>0.106538</v>
      </c>
      <c r="Y3" s="2" t="n">
        <v>5.28263E-006</v>
      </c>
      <c r="Z3" s="2" t="n">
        <v>385801</v>
      </c>
      <c r="AA3" s="2" t="s">
        <v>42</v>
      </c>
      <c r="AB3" s="3" t="b">
        <f aca="false">TRUE()</f>
        <v>1</v>
      </c>
      <c r="AC3" s="2" t="s">
        <v>41</v>
      </c>
      <c r="AD3" s="2" t="s">
        <v>43</v>
      </c>
      <c r="AE3" s="2" t="s">
        <v>44</v>
      </c>
      <c r="AF3" s="2" t="s">
        <v>47</v>
      </c>
      <c r="AG3" s="2" t="n">
        <v>2</v>
      </c>
      <c r="AH3" s="3" t="b">
        <f aca="false">TRUE()</f>
        <v>1</v>
      </c>
      <c r="AI3" s="2" t="n">
        <v>5.37348499211019E-005</v>
      </c>
      <c r="AJ3" s="2" t="n">
        <v>20.7319653937602</v>
      </c>
    </row>
    <row r="4" customFormat="false" ht="15" hidden="false" customHeight="false" outlineLevel="0" collapsed="false">
      <c r="A4" s="2" t="s">
        <v>48</v>
      </c>
      <c r="B4" s="2" t="s">
        <v>49</v>
      </c>
      <c r="C4" s="2" t="s">
        <v>50</v>
      </c>
      <c r="D4" s="2" t="s">
        <v>49</v>
      </c>
      <c r="E4" s="2" t="s">
        <v>50</v>
      </c>
      <c r="F4" s="2" t="n">
        <v>0.16957</v>
      </c>
      <c r="G4" s="2" t="n">
        <v>0.0074</v>
      </c>
      <c r="H4" s="2" t="n">
        <v>0.281897</v>
      </c>
      <c r="I4" s="2" t="n">
        <v>0.2798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39</v>
      </c>
      <c r="N4" s="2" t="n">
        <v>6</v>
      </c>
      <c r="O4" s="2" t="n">
        <v>32780724</v>
      </c>
      <c r="P4" s="2" t="n">
        <v>0.0146</v>
      </c>
      <c r="Q4" s="2" t="n">
        <v>0.612</v>
      </c>
      <c r="R4" s="2" t="n">
        <v>11783</v>
      </c>
      <c r="S4" s="2" t="s">
        <v>125</v>
      </c>
      <c r="T4" s="3" t="b">
        <f aca="false">TRUE()</f>
        <v>1</v>
      </c>
      <c r="U4" s="2" t="s">
        <v>41</v>
      </c>
      <c r="V4" s="2" t="n">
        <v>6</v>
      </c>
      <c r="W4" s="2" t="n">
        <v>32812947</v>
      </c>
      <c r="X4" s="2" t="n">
        <v>0.0351948</v>
      </c>
      <c r="Y4" s="2" t="n">
        <v>1.44971E-006</v>
      </c>
      <c r="Z4" s="2" t="n">
        <v>385801</v>
      </c>
      <c r="AA4" s="2" t="s">
        <v>42</v>
      </c>
      <c r="AB4" s="3" t="b">
        <f aca="false">TRUE()</f>
        <v>1</v>
      </c>
      <c r="AC4" s="2" t="s">
        <v>41</v>
      </c>
      <c r="AD4" s="2" t="s">
        <v>43</v>
      </c>
      <c r="AE4" s="2" t="s">
        <v>44</v>
      </c>
      <c r="AF4" s="2" t="s">
        <v>51</v>
      </c>
      <c r="AG4" s="2" t="n">
        <v>2</v>
      </c>
      <c r="AH4" s="3" t="b">
        <f aca="false">TRUE()</f>
        <v>1</v>
      </c>
      <c r="AI4" s="2" t="n">
        <v>6.01660579350236E-005</v>
      </c>
      <c r="AJ4" s="2" t="n">
        <v>23.2134016441424</v>
      </c>
    </row>
    <row r="5" customFormat="false" ht="15" hidden="false" customHeight="false" outlineLevel="0" collapsed="false">
      <c r="A5" s="2" t="s">
        <v>52</v>
      </c>
      <c r="B5" s="2" t="s">
        <v>38</v>
      </c>
      <c r="C5" s="2" t="s">
        <v>49</v>
      </c>
      <c r="D5" s="2" t="s">
        <v>38</v>
      </c>
      <c r="E5" s="2" t="s">
        <v>49</v>
      </c>
      <c r="F5" s="2" t="n">
        <v>-0.162054</v>
      </c>
      <c r="G5" s="2" t="n">
        <v>0.002</v>
      </c>
      <c r="H5" s="2" t="n">
        <v>0.634197</v>
      </c>
      <c r="I5" s="2" t="n">
        <v>0.5644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39</v>
      </c>
      <c r="N5" s="2" t="n">
        <v>8</v>
      </c>
      <c r="O5" s="2" t="n">
        <v>49913614</v>
      </c>
      <c r="P5" s="2" t="n">
        <v>0.0146</v>
      </c>
      <c r="Q5" s="2" t="n">
        <v>0.891</v>
      </c>
      <c r="R5" s="2" t="n">
        <v>9886</v>
      </c>
      <c r="S5" s="2" t="s">
        <v>125</v>
      </c>
      <c r="T5" s="3" t="b">
        <f aca="false">TRUE()</f>
        <v>1</v>
      </c>
      <c r="U5" s="2" t="s">
        <v>41</v>
      </c>
      <c r="V5" s="2" t="n">
        <v>8</v>
      </c>
      <c r="W5" s="2" t="n">
        <v>49001055</v>
      </c>
      <c r="X5" s="2" t="n">
        <v>0.0333364</v>
      </c>
      <c r="Y5" s="2" t="n">
        <v>1.16684E-006</v>
      </c>
      <c r="Z5" s="2" t="n">
        <v>385801</v>
      </c>
      <c r="AA5" s="2" t="s">
        <v>42</v>
      </c>
      <c r="AB5" s="3" t="b">
        <f aca="false">TRUE()</f>
        <v>1</v>
      </c>
      <c r="AC5" s="2" t="s">
        <v>41</v>
      </c>
      <c r="AD5" s="2" t="s">
        <v>43</v>
      </c>
      <c r="AE5" s="2" t="s">
        <v>44</v>
      </c>
      <c r="AF5" s="2" t="s">
        <v>53</v>
      </c>
      <c r="AG5" s="2" t="n">
        <v>2</v>
      </c>
      <c r="AH5" s="3" t="b">
        <f aca="false">TRUE()</f>
        <v>1</v>
      </c>
      <c r="AI5" s="2" t="n">
        <v>6.12480355620701E-005</v>
      </c>
      <c r="AJ5" s="2" t="n">
        <v>23.6308782166805</v>
      </c>
    </row>
    <row r="6" customFormat="false" ht="15" hidden="false" customHeight="false" outlineLevel="0" collapsed="false">
      <c r="A6" s="2" t="s">
        <v>54</v>
      </c>
      <c r="B6" s="2" t="s">
        <v>49</v>
      </c>
      <c r="C6" s="2" t="s">
        <v>50</v>
      </c>
      <c r="D6" s="2" t="s">
        <v>49</v>
      </c>
      <c r="E6" s="2" t="s">
        <v>50</v>
      </c>
      <c r="F6" s="2" t="n">
        <v>0.288478</v>
      </c>
      <c r="G6" s="2" t="n">
        <v>0.0492</v>
      </c>
      <c r="H6" s="2" t="n">
        <v>0.102967</v>
      </c>
      <c r="I6" s="2" t="n">
        <v>0.0803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39</v>
      </c>
      <c r="N6" s="2" t="n">
        <v>6</v>
      </c>
      <c r="O6" s="2" t="n">
        <v>32891884</v>
      </c>
      <c r="P6" s="2" t="n">
        <v>0.0255</v>
      </c>
      <c r="Q6" s="2" t="n">
        <v>0.0537</v>
      </c>
      <c r="R6" s="2" t="n">
        <v>11335</v>
      </c>
      <c r="S6" s="2" t="s">
        <v>125</v>
      </c>
      <c r="T6" s="3" t="b">
        <f aca="false">TRUE()</f>
        <v>1</v>
      </c>
      <c r="U6" s="2" t="s">
        <v>41</v>
      </c>
      <c r="V6" s="2" t="n">
        <v>6</v>
      </c>
      <c r="W6" s="2" t="n">
        <v>32924107</v>
      </c>
      <c r="X6" s="2" t="n">
        <v>0.0499184</v>
      </c>
      <c r="Y6" s="2" t="n">
        <v>7.51502E-009</v>
      </c>
      <c r="Z6" s="2" t="n">
        <v>385801</v>
      </c>
      <c r="AA6" s="2" t="s">
        <v>42</v>
      </c>
      <c r="AB6" s="3" t="b">
        <f aca="false">TRUE()</f>
        <v>1</v>
      </c>
      <c r="AC6" s="2" t="s">
        <v>41</v>
      </c>
      <c r="AD6" s="2" t="s">
        <v>43</v>
      </c>
      <c r="AE6" s="2" t="s">
        <v>44</v>
      </c>
      <c r="AF6" s="2" t="s">
        <v>55</v>
      </c>
      <c r="AG6" s="2" t="n">
        <v>2</v>
      </c>
      <c r="AH6" s="3" t="b">
        <f aca="false">TRUE()</f>
        <v>1</v>
      </c>
      <c r="AI6" s="2" t="n">
        <v>8.65571884916927E-005</v>
      </c>
      <c r="AJ6" s="2" t="n">
        <v>33.3965674758925</v>
      </c>
    </row>
    <row r="7" customFormat="false" ht="15" hidden="false" customHeight="false" outlineLevel="0" collapsed="false">
      <c r="A7" s="2" t="s">
        <v>56</v>
      </c>
      <c r="B7" s="2" t="s">
        <v>50</v>
      </c>
      <c r="C7" s="2" t="s">
        <v>49</v>
      </c>
      <c r="D7" s="2" t="s">
        <v>50</v>
      </c>
      <c r="E7" s="2" t="s">
        <v>49</v>
      </c>
      <c r="F7" s="2" t="n">
        <v>0.50524</v>
      </c>
      <c r="G7" s="2" t="n">
        <v>0.0237</v>
      </c>
      <c r="H7" s="2" t="n">
        <v>0.0161254</v>
      </c>
      <c r="I7" s="2" t="n">
        <v>0.0135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39</v>
      </c>
      <c r="N7" s="2" t="n">
        <v>6</v>
      </c>
      <c r="O7" s="2" t="n">
        <v>56208959</v>
      </c>
      <c r="P7" s="2" t="n">
        <v>0.0667</v>
      </c>
      <c r="Q7" s="2" t="n">
        <v>0.722</v>
      </c>
      <c r="R7" s="2" t="n">
        <v>10848</v>
      </c>
      <c r="S7" s="2" t="s">
        <v>125</v>
      </c>
      <c r="T7" s="3" t="b">
        <f aca="false">TRUE()</f>
        <v>1</v>
      </c>
      <c r="U7" s="2" t="s">
        <v>41</v>
      </c>
      <c r="V7" s="2" t="n">
        <v>6</v>
      </c>
      <c r="W7" s="2" t="n">
        <v>56344161</v>
      </c>
      <c r="X7" s="2" t="n">
        <v>0.110448</v>
      </c>
      <c r="Y7" s="2" t="n">
        <v>4.7743E-006</v>
      </c>
      <c r="Z7" s="2" t="n">
        <v>385801</v>
      </c>
      <c r="AA7" s="2" t="s">
        <v>42</v>
      </c>
      <c r="AB7" s="3" t="b">
        <f aca="false">TRUE()</f>
        <v>1</v>
      </c>
      <c r="AC7" s="2" t="s">
        <v>41</v>
      </c>
      <c r="AD7" s="2" t="s">
        <v>43</v>
      </c>
      <c r="AE7" s="2" t="s">
        <v>44</v>
      </c>
      <c r="AF7" s="2" t="s">
        <v>57</v>
      </c>
      <c r="AG7" s="2" t="n">
        <v>2</v>
      </c>
      <c r="AH7" s="3" t="b">
        <f aca="false">TRUE()</f>
        <v>1</v>
      </c>
      <c r="AI7" s="2" t="n">
        <v>5.42366474552376E-005</v>
      </c>
      <c r="AJ7" s="2" t="n">
        <v>20.9255792848497</v>
      </c>
    </row>
    <row r="8" customFormat="false" ht="15" hidden="false" customHeight="false" outlineLevel="0" collapsed="false">
      <c r="A8" s="2" t="s">
        <v>58</v>
      </c>
      <c r="B8" s="2" t="s">
        <v>50</v>
      </c>
      <c r="C8" s="2" t="s">
        <v>49</v>
      </c>
      <c r="D8" s="2" t="s">
        <v>50</v>
      </c>
      <c r="E8" s="2" t="s">
        <v>49</v>
      </c>
      <c r="F8" s="2" t="n">
        <v>0.333337</v>
      </c>
      <c r="G8" s="2" t="n">
        <v>-0.0714</v>
      </c>
      <c r="H8" s="2" t="n">
        <v>0.0418964</v>
      </c>
      <c r="I8" s="2" t="n">
        <v>0.0327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39</v>
      </c>
      <c r="N8" s="2" t="n">
        <v>2</v>
      </c>
      <c r="O8" s="2" t="n">
        <v>52113833</v>
      </c>
      <c r="P8" s="2" t="n">
        <v>0.0388</v>
      </c>
      <c r="Q8" s="2" t="n">
        <v>0.0657</v>
      </c>
      <c r="R8" s="2" t="n">
        <v>11783</v>
      </c>
      <c r="S8" s="2" t="s">
        <v>125</v>
      </c>
      <c r="T8" s="3" t="b">
        <f aca="false">TRUE()</f>
        <v>1</v>
      </c>
      <c r="U8" s="2" t="s">
        <v>41</v>
      </c>
      <c r="V8" s="2" t="n">
        <v>2</v>
      </c>
      <c r="W8" s="2" t="n">
        <v>51886695</v>
      </c>
      <c r="X8" s="2" t="n">
        <v>0.0732355</v>
      </c>
      <c r="Y8" s="2" t="n">
        <v>5.32439E-006</v>
      </c>
      <c r="Z8" s="2" t="n">
        <v>385801</v>
      </c>
      <c r="AA8" s="2" t="s">
        <v>42</v>
      </c>
      <c r="AB8" s="3" t="b">
        <f aca="false">TRUE()</f>
        <v>1</v>
      </c>
      <c r="AC8" s="2" t="s">
        <v>41</v>
      </c>
      <c r="AD8" s="2" t="s">
        <v>43</v>
      </c>
      <c r="AE8" s="2" t="s">
        <v>44</v>
      </c>
      <c r="AF8" s="2" t="s">
        <v>59</v>
      </c>
      <c r="AG8" s="2" t="n">
        <v>2</v>
      </c>
      <c r="AH8" s="3" t="b">
        <f aca="false">TRUE()</f>
        <v>1</v>
      </c>
      <c r="AI8" s="2" t="n">
        <v>5.36953989921818E-005</v>
      </c>
      <c r="AJ8" s="2" t="n">
        <v>20.7167436295998</v>
      </c>
    </row>
    <row r="9" customFormat="false" ht="15" hidden="false" customHeight="false" outlineLevel="0" collapsed="false">
      <c r="A9" s="2" t="s">
        <v>60</v>
      </c>
      <c r="B9" s="2" t="s">
        <v>38</v>
      </c>
      <c r="C9" s="2" t="s">
        <v>37</v>
      </c>
      <c r="D9" s="2" t="s">
        <v>38</v>
      </c>
      <c r="E9" s="2" t="s">
        <v>37</v>
      </c>
      <c r="F9" s="2" t="n">
        <v>0.417959</v>
      </c>
      <c r="G9" s="2" t="n">
        <v>0.0711</v>
      </c>
      <c r="H9" s="2" t="n">
        <v>0.0446316</v>
      </c>
      <c r="I9" s="2" t="n">
        <v>0.0418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39</v>
      </c>
      <c r="N9" s="2" t="n">
        <v>6</v>
      </c>
      <c r="O9" s="2" t="n">
        <v>32986508</v>
      </c>
      <c r="P9" s="2" t="n">
        <v>0.0361</v>
      </c>
      <c r="Q9" s="2" t="n">
        <v>0.0489</v>
      </c>
      <c r="R9" s="2" t="n">
        <v>11782</v>
      </c>
      <c r="S9" s="2" t="s">
        <v>125</v>
      </c>
      <c r="T9" s="3" t="b">
        <f aca="false">TRUE()</f>
        <v>1</v>
      </c>
      <c r="U9" s="2" t="s">
        <v>41</v>
      </c>
      <c r="V9" s="2" t="n">
        <v>6</v>
      </c>
      <c r="W9" s="2" t="n">
        <v>33018731</v>
      </c>
      <c r="X9" s="2" t="n">
        <v>0.0701521</v>
      </c>
      <c r="Y9" s="2" t="n">
        <v>2.55499E-009</v>
      </c>
      <c r="Z9" s="2" t="n">
        <v>385801</v>
      </c>
      <c r="AA9" s="2" t="s">
        <v>42</v>
      </c>
      <c r="AB9" s="3" t="b">
        <f aca="false">TRUE()</f>
        <v>1</v>
      </c>
      <c r="AC9" s="2" t="s">
        <v>41</v>
      </c>
      <c r="AD9" s="2" t="s">
        <v>43</v>
      </c>
      <c r="AE9" s="2" t="s">
        <v>44</v>
      </c>
      <c r="AF9" s="2" t="s">
        <v>61</v>
      </c>
      <c r="AG9" s="2" t="n">
        <v>2</v>
      </c>
      <c r="AH9" s="3" t="b">
        <f aca="false">TRUE()</f>
        <v>1</v>
      </c>
      <c r="AI9" s="2" t="n">
        <v>9.19989149193961E-005</v>
      </c>
      <c r="AJ9" s="2" t="n">
        <v>35.496355003132</v>
      </c>
    </row>
    <row r="10" customFormat="false" ht="15" hidden="false" customHeight="false" outlineLevel="0" collapsed="false">
      <c r="A10" s="2" t="s">
        <v>62</v>
      </c>
      <c r="B10" s="2" t="s">
        <v>37</v>
      </c>
      <c r="C10" s="2" t="s">
        <v>38</v>
      </c>
      <c r="D10" s="2" t="s">
        <v>37</v>
      </c>
      <c r="E10" s="2" t="s">
        <v>38</v>
      </c>
      <c r="F10" s="2" t="n">
        <v>0.522784</v>
      </c>
      <c r="G10" s="2" t="n">
        <v>0.0321</v>
      </c>
      <c r="H10" s="2" t="n">
        <v>0.0172447</v>
      </c>
      <c r="I10" s="2" t="n">
        <v>0.0216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39</v>
      </c>
      <c r="N10" s="2" t="n">
        <v>1</v>
      </c>
      <c r="O10" s="2" t="n">
        <v>3212881</v>
      </c>
      <c r="P10" s="2" t="n">
        <v>0.0508</v>
      </c>
      <c r="Q10" s="2" t="n">
        <v>0.527</v>
      </c>
      <c r="R10" s="2" t="n">
        <v>10719</v>
      </c>
      <c r="S10" s="2" t="s">
        <v>125</v>
      </c>
      <c r="T10" s="3" t="b">
        <f aca="false">TRUE()</f>
        <v>1</v>
      </c>
      <c r="U10" s="2" t="s">
        <v>41</v>
      </c>
      <c r="V10" s="2" t="n">
        <v>1</v>
      </c>
      <c r="W10" s="2" t="n">
        <v>3296317</v>
      </c>
      <c r="X10" s="2" t="n">
        <v>0.109468</v>
      </c>
      <c r="Y10" s="2" t="n">
        <v>1.79102E-006</v>
      </c>
      <c r="Z10" s="2" t="n">
        <v>385801</v>
      </c>
      <c r="AA10" s="2" t="s">
        <v>42</v>
      </c>
      <c r="AB10" s="3" t="b">
        <f aca="false">TRUE()</f>
        <v>1</v>
      </c>
      <c r="AC10" s="2" t="s">
        <v>41</v>
      </c>
      <c r="AD10" s="2" t="s">
        <v>43</v>
      </c>
      <c r="AE10" s="2" t="s">
        <v>44</v>
      </c>
      <c r="AF10" s="2" t="s">
        <v>63</v>
      </c>
      <c r="AG10" s="2" t="n">
        <v>2</v>
      </c>
      <c r="AH10" s="3" t="b">
        <f aca="false">TRUE()</f>
        <v>1</v>
      </c>
      <c r="AI10" s="2" t="n">
        <v>5.91127529729213E-005</v>
      </c>
      <c r="AJ10" s="2" t="n">
        <v>22.8069891681168</v>
      </c>
    </row>
    <row r="11" customFormat="false" ht="15" hidden="false" customHeight="false" outlineLevel="0" collapsed="false">
      <c r="A11" s="2" t="s">
        <v>64</v>
      </c>
      <c r="B11" s="2" t="s">
        <v>49</v>
      </c>
      <c r="C11" s="2" t="s">
        <v>50</v>
      </c>
      <c r="D11" s="2" t="s">
        <v>49</v>
      </c>
      <c r="E11" s="2" t="s">
        <v>50</v>
      </c>
      <c r="F11" s="2" t="n">
        <v>0.536051</v>
      </c>
      <c r="G11" s="2" t="n">
        <v>0.023</v>
      </c>
      <c r="H11" s="2" t="n">
        <v>0.014769</v>
      </c>
      <c r="I11" s="2" t="n">
        <v>0.0188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39</v>
      </c>
      <c r="N11" s="2" t="n">
        <v>15</v>
      </c>
      <c r="O11" s="2" t="n">
        <v>67206947</v>
      </c>
      <c r="P11" s="2" t="n">
        <v>0.0521</v>
      </c>
      <c r="Q11" s="2" t="n">
        <v>0.659</v>
      </c>
      <c r="R11" s="2" t="n">
        <v>11780</v>
      </c>
      <c r="S11" s="2" t="s">
        <v>125</v>
      </c>
      <c r="T11" s="3" t="b">
        <f aca="false">TRUE()</f>
        <v>1</v>
      </c>
      <c r="U11" s="2" t="s">
        <v>41</v>
      </c>
      <c r="V11" s="2" t="n">
        <v>15</v>
      </c>
      <c r="W11" s="2" t="n">
        <v>66914609</v>
      </c>
      <c r="X11" s="2" t="n">
        <v>0.114446</v>
      </c>
      <c r="Y11" s="2" t="n">
        <v>2.81488E-006</v>
      </c>
      <c r="Z11" s="2" t="n">
        <v>385801</v>
      </c>
      <c r="AA11" s="2" t="s">
        <v>42</v>
      </c>
      <c r="AB11" s="3" t="b">
        <f aca="false">TRUE()</f>
        <v>1</v>
      </c>
      <c r="AC11" s="2" t="s">
        <v>41</v>
      </c>
      <c r="AD11" s="2" t="s">
        <v>43</v>
      </c>
      <c r="AE11" s="2" t="s">
        <v>44</v>
      </c>
      <c r="AF11" s="2" t="s">
        <v>65</v>
      </c>
      <c r="AG11" s="2" t="n">
        <v>2</v>
      </c>
      <c r="AH11" s="3" t="b">
        <f aca="false">TRUE()</f>
        <v>1</v>
      </c>
      <c r="AI11" s="2" t="n">
        <v>5.68621059111807E-005</v>
      </c>
      <c r="AJ11" s="2" t="n">
        <v>21.9385910729167</v>
      </c>
    </row>
    <row r="12" customFormat="false" ht="15" hidden="false" customHeight="false" outlineLevel="0" collapsed="false">
      <c r="A12" s="2" t="s">
        <v>66</v>
      </c>
      <c r="B12" s="2" t="s">
        <v>37</v>
      </c>
      <c r="C12" s="2" t="s">
        <v>38</v>
      </c>
      <c r="D12" s="2" t="s">
        <v>37</v>
      </c>
      <c r="E12" s="2" t="s">
        <v>38</v>
      </c>
      <c r="F12" s="2" t="n">
        <v>-0.9497</v>
      </c>
      <c r="G12" s="2" t="n">
        <v>0.1694</v>
      </c>
      <c r="H12" s="2" t="n">
        <v>0.0105405</v>
      </c>
      <c r="I12" s="2" t="n">
        <v>0.0254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39</v>
      </c>
      <c r="N12" s="2" t="n">
        <v>10</v>
      </c>
      <c r="O12" s="2" t="n">
        <v>115768191</v>
      </c>
      <c r="P12" s="2" t="n">
        <v>0.0916</v>
      </c>
      <c r="Q12" s="2" t="n">
        <v>0.0644</v>
      </c>
      <c r="R12" s="2" t="n">
        <v>8370</v>
      </c>
      <c r="S12" s="2" t="s">
        <v>125</v>
      </c>
      <c r="T12" s="3" t="b">
        <f aca="false">TRUE()</f>
        <v>1</v>
      </c>
      <c r="U12" s="2" t="s">
        <v>41</v>
      </c>
      <c r="V12" s="2" t="n">
        <v>10</v>
      </c>
      <c r="W12" s="2" t="n">
        <v>114008432</v>
      </c>
      <c r="X12" s="2" t="n">
        <v>0.213767</v>
      </c>
      <c r="Y12" s="2" t="n">
        <v>8.88383E-006</v>
      </c>
      <c r="Z12" s="2" t="n">
        <v>385801</v>
      </c>
      <c r="AA12" s="2" t="s">
        <v>42</v>
      </c>
      <c r="AB12" s="3" t="b">
        <f aca="false">TRUE()</f>
        <v>1</v>
      </c>
      <c r="AC12" s="2" t="s">
        <v>41</v>
      </c>
      <c r="AD12" s="2" t="s">
        <v>43</v>
      </c>
      <c r="AE12" s="2" t="s">
        <v>44</v>
      </c>
      <c r="AF12" s="2" t="s">
        <v>67</v>
      </c>
      <c r="AG12" s="2" t="n">
        <v>2</v>
      </c>
      <c r="AH12" s="3" t="b">
        <f aca="false">TRUE()</f>
        <v>1</v>
      </c>
      <c r="AI12" s="2" t="n">
        <v>5.11571079164854E-005</v>
      </c>
      <c r="AJ12" s="2" t="n">
        <v>19.7373707838793</v>
      </c>
    </row>
    <row r="13" customFormat="false" ht="15" hidden="false" customHeight="false" outlineLevel="0" collapsed="false">
      <c r="A13" s="2" t="s">
        <v>68</v>
      </c>
      <c r="B13" s="2" t="s">
        <v>49</v>
      </c>
      <c r="C13" s="2" t="s">
        <v>50</v>
      </c>
      <c r="D13" s="2" t="s">
        <v>49</v>
      </c>
      <c r="E13" s="2" t="s">
        <v>50</v>
      </c>
      <c r="F13" s="2" t="n">
        <v>-0.229137</v>
      </c>
      <c r="G13" s="2" t="n">
        <v>0.0129</v>
      </c>
      <c r="H13" s="2" t="n">
        <v>0.161688</v>
      </c>
      <c r="I13" s="2" t="n">
        <v>0.1256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39</v>
      </c>
      <c r="N13" s="2" t="n">
        <v>6</v>
      </c>
      <c r="O13" s="2" t="n">
        <v>38143395</v>
      </c>
      <c r="P13" s="2" t="n">
        <v>0.0198</v>
      </c>
      <c r="Q13" s="2" t="n">
        <v>0.515</v>
      </c>
      <c r="R13" s="2" t="n">
        <v>11777</v>
      </c>
      <c r="S13" s="2" t="s">
        <v>125</v>
      </c>
      <c r="T13" s="3" t="b">
        <f aca="false">TRUE()</f>
        <v>1</v>
      </c>
      <c r="U13" s="2" t="s">
        <v>41</v>
      </c>
      <c r="V13" s="2" t="n">
        <v>6</v>
      </c>
      <c r="W13" s="2" t="n">
        <v>38175619</v>
      </c>
      <c r="X13" s="2" t="n">
        <v>0.0466515</v>
      </c>
      <c r="Y13" s="2" t="n">
        <v>9.03025E-007</v>
      </c>
      <c r="Z13" s="2" t="n">
        <v>385801</v>
      </c>
      <c r="AA13" s="2" t="s">
        <v>42</v>
      </c>
      <c r="AB13" s="3" t="b">
        <f aca="false">TRUE()</f>
        <v>1</v>
      </c>
      <c r="AC13" s="2" t="s">
        <v>41</v>
      </c>
      <c r="AD13" s="2" t="s">
        <v>43</v>
      </c>
      <c r="AE13" s="2" t="s">
        <v>44</v>
      </c>
      <c r="AF13" s="2" t="s">
        <v>69</v>
      </c>
      <c r="AG13" s="2" t="n">
        <v>2</v>
      </c>
      <c r="AH13" s="3" t="b">
        <f aca="false">TRUE()</f>
        <v>1</v>
      </c>
      <c r="AI13" s="2" t="n">
        <v>6.25271617940278E-005</v>
      </c>
      <c r="AJ13" s="2" t="n">
        <v>24.1244249247946</v>
      </c>
    </row>
    <row r="14" customFormat="false" ht="15" hidden="false" customHeight="false" outlineLevel="0" collapsed="false">
      <c r="A14" s="2" t="s">
        <v>70</v>
      </c>
      <c r="B14" s="2" t="s">
        <v>37</v>
      </c>
      <c r="C14" s="2" t="s">
        <v>38</v>
      </c>
      <c r="D14" s="2" t="s">
        <v>37</v>
      </c>
      <c r="E14" s="2" t="s">
        <v>38</v>
      </c>
      <c r="F14" s="2" t="n">
        <v>0.149264</v>
      </c>
      <c r="G14" s="2" t="n">
        <v>0.0086</v>
      </c>
      <c r="H14" s="2" t="n">
        <v>0.555944</v>
      </c>
      <c r="I14" s="2" t="n">
        <v>0.546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39</v>
      </c>
      <c r="N14" s="2" t="n">
        <v>10</v>
      </c>
      <c r="O14" s="2" t="n">
        <v>102702495</v>
      </c>
      <c r="P14" s="2" t="n">
        <v>0.0132</v>
      </c>
      <c r="Q14" s="2" t="n">
        <v>0.515</v>
      </c>
      <c r="R14" s="2" t="n">
        <v>11774</v>
      </c>
      <c r="S14" s="2" t="s">
        <v>125</v>
      </c>
      <c r="T14" s="3" t="b">
        <f aca="false">TRUE()</f>
        <v>1</v>
      </c>
      <c r="U14" s="2" t="s">
        <v>41</v>
      </c>
      <c r="V14" s="2" t="n">
        <v>10</v>
      </c>
      <c r="W14" s="2" t="n">
        <v>100942738</v>
      </c>
      <c r="X14" s="2" t="n">
        <v>0.033079</v>
      </c>
      <c r="Y14" s="2" t="n">
        <v>6.41165E-006</v>
      </c>
      <c r="Z14" s="2" t="n">
        <v>385801</v>
      </c>
      <c r="AA14" s="2" t="s">
        <v>42</v>
      </c>
      <c r="AB14" s="3" t="b">
        <f aca="false">TRUE()</f>
        <v>1</v>
      </c>
      <c r="AC14" s="2" t="s">
        <v>41</v>
      </c>
      <c r="AD14" s="2" t="s">
        <v>43</v>
      </c>
      <c r="AE14" s="2" t="s">
        <v>44</v>
      </c>
      <c r="AF14" s="2" t="s">
        <v>71</v>
      </c>
      <c r="AG14" s="2" t="n">
        <v>2</v>
      </c>
      <c r="AH14" s="3" t="b">
        <f aca="false">TRUE()</f>
        <v>1</v>
      </c>
      <c r="AI14" s="2" t="n">
        <v>5.27738937425084E-005</v>
      </c>
      <c r="AJ14" s="2" t="n">
        <v>20.361189971242</v>
      </c>
    </row>
    <row r="15" customFormat="false" ht="15" hidden="false" customHeight="false" outlineLevel="0" collapsed="false">
      <c r="A15" s="2" t="s">
        <v>72</v>
      </c>
      <c r="B15" s="2" t="s">
        <v>49</v>
      </c>
      <c r="C15" s="2" t="s">
        <v>50</v>
      </c>
      <c r="D15" s="2" t="s">
        <v>49</v>
      </c>
      <c r="E15" s="2" t="s">
        <v>50</v>
      </c>
      <c r="F15" s="2" t="n">
        <v>0.367812</v>
      </c>
      <c r="G15" s="2" t="n">
        <v>0.0425</v>
      </c>
      <c r="H15" s="2" t="n">
        <v>0.0351737</v>
      </c>
      <c r="I15" s="2" t="n">
        <v>0.0317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39</v>
      </c>
      <c r="N15" s="2" t="n">
        <v>6</v>
      </c>
      <c r="O15" s="2" t="n">
        <v>33806278</v>
      </c>
      <c r="P15" s="2" t="n">
        <v>0.0434</v>
      </c>
      <c r="Q15" s="2" t="n">
        <v>0.327</v>
      </c>
      <c r="R15" s="2" t="n">
        <v>9894</v>
      </c>
      <c r="S15" s="2" t="s">
        <v>125</v>
      </c>
      <c r="T15" s="3" t="b">
        <f aca="false">TRUE()</f>
        <v>1</v>
      </c>
      <c r="U15" s="2" t="s">
        <v>41</v>
      </c>
      <c r="V15" s="2" t="n">
        <v>6</v>
      </c>
      <c r="W15" s="2" t="n">
        <v>33838501</v>
      </c>
      <c r="X15" s="2" t="n">
        <v>0.0793158</v>
      </c>
      <c r="Y15" s="2" t="n">
        <v>3.5298E-006</v>
      </c>
      <c r="Z15" s="2" t="n">
        <v>385801</v>
      </c>
      <c r="AA15" s="2" t="s">
        <v>42</v>
      </c>
      <c r="AB15" s="3" t="b">
        <f aca="false">TRUE()</f>
        <v>1</v>
      </c>
      <c r="AC15" s="2" t="s">
        <v>41</v>
      </c>
      <c r="AD15" s="2" t="s">
        <v>43</v>
      </c>
      <c r="AE15" s="2" t="s">
        <v>44</v>
      </c>
      <c r="AF15" s="2" t="s">
        <v>73</v>
      </c>
      <c r="AG15" s="2" t="n">
        <v>2</v>
      </c>
      <c r="AH15" s="3" t="b">
        <f aca="false">TRUE()</f>
        <v>1</v>
      </c>
      <c r="AI15" s="2" t="n">
        <v>5.57371571940157E-005</v>
      </c>
      <c r="AJ15" s="2" t="n">
        <v>21.5045381101151</v>
      </c>
    </row>
    <row r="16" customFormat="false" ht="15" hidden="false" customHeight="false" outlineLevel="0" collapsed="false">
      <c r="A16" s="2" t="s">
        <v>74</v>
      </c>
      <c r="B16" s="2" t="s">
        <v>38</v>
      </c>
      <c r="C16" s="2" t="s">
        <v>37</v>
      </c>
      <c r="D16" s="2" t="s">
        <v>38</v>
      </c>
      <c r="E16" s="2" t="s">
        <v>37</v>
      </c>
      <c r="F16" s="2" t="n">
        <v>0.47618</v>
      </c>
      <c r="G16" s="2" t="n">
        <v>0.0119</v>
      </c>
      <c r="H16" s="2" t="n">
        <v>0.0187284</v>
      </c>
      <c r="I16" s="2" t="n">
        <v>0.0155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39</v>
      </c>
      <c r="N16" s="2" t="n">
        <v>6</v>
      </c>
      <c r="O16" s="2" t="n">
        <v>23974656</v>
      </c>
      <c r="P16" s="2" t="n">
        <v>0.0579</v>
      </c>
      <c r="Q16" s="2" t="n">
        <v>0.837</v>
      </c>
      <c r="R16" s="2" t="n">
        <v>11783</v>
      </c>
      <c r="S16" s="2" t="s">
        <v>125</v>
      </c>
      <c r="T16" s="3" t="b">
        <f aca="false">TRUE()</f>
        <v>1</v>
      </c>
      <c r="U16" s="2" t="s">
        <v>41</v>
      </c>
      <c r="V16" s="2" t="n">
        <v>6</v>
      </c>
      <c r="W16" s="2" t="n">
        <v>23974428</v>
      </c>
      <c r="X16" s="2" t="n">
        <v>0.102791</v>
      </c>
      <c r="Y16" s="2" t="n">
        <v>3.6126E-006</v>
      </c>
      <c r="Z16" s="2" t="n">
        <v>385801</v>
      </c>
      <c r="AA16" s="2" t="s">
        <v>42</v>
      </c>
      <c r="AB16" s="3" t="b">
        <f aca="false">TRUE()</f>
        <v>1</v>
      </c>
      <c r="AC16" s="2" t="s">
        <v>41</v>
      </c>
      <c r="AD16" s="2" t="s">
        <v>43</v>
      </c>
      <c r="AE16" s="2" t="s">
        <v>44</v>
      </c>
      <c r="AF16" s="2" t="s">
        <v>75</v>
      </c>
      <c r="AG16" s="2" t="n">
        <v>2</v>
      </c>
      <c r="AH16" s="3" t="b">
        <f aca="false">TRUE()</f>
        <v>1</v>
      </c>
      <c r="AI16" s="2" t="n">
        <v>5.56217454564009E-005</v>
      </c>
      <c r="AJ16" s="2" t="n">
        <v>21.4600074184041</v>
      </c>
    </row>
    <row r="17" customFormat="false" ht="15" hidden="false" customHeight="false" outlineLevel="0" collapsed="false">
      <c r="A17" s="2" t="s">
        <v>76</v>
      </c>
      <c r="B17" s="2" t="s">
        <v>49</v>
      </c>
      <c r="C17" s="2" t="s">
        <v>50</v>
      </c>
      <c r="D17" s="2" t="s">
        <v>49</v>
      </c>
      <c r="E17" s="2" t="s">
        <v>50</v>
      </c>
      <c r="F17" s="2" t="n">
        <v>1.01163</v>
      </c>
      <c r="G17" s="2" t="n">
        <v>-0.0337</v>
      </c>
      <c r="H17" s="2" t="n">
        <v>0.00264233</v>
      </c>
      <c r="I17" s="2" t="n">
        <v>0.0149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39</v>
      </c>
      <c r="N17" s="2" t="n">
        <v>9</v>
      </c>
      <c r="O17" s="2" t="n">
        <v>37971987</v>
      </c>
      <c r="P17" s="2" t="n">
        <v>0.0684</v>
      </c>
      <c r="Q17" s="2" t="n">
        <v>0.622</v>
      </c>
      <c r="R17" s="2" t="n">
        <v>9838</v>
      </c>
      <c r="S17" s="2" t="s">
        <v>125</v>
      </c>
      <c r="T17" s="3" t="b">
        <f aca="false">TRUE()</f>
        <v>1</v>
      </c>
      <c r="U17" s="2" t="s">
        <v>41</v>
      </c>
      <c r="V17" s="2" t="n">
        <v>9</v>
      </c>
      <c r="W17" s="2" t="n">
        <v>37971990</v>
      </c>
      <c r="X17" s="2" t="n">
        <v>0.227886</v>
      </c>
      <c r="Y17" s="2" t="n">
        <v>9.03046E-006</v>
      </c>
      <c r="Z17" s="2" t="n">
        <v>385801</v>
      </c>
      <c r="AA17" s="2" t="s">
        <v>42</v>
      </c>
      <c r="AB17" s="3" t="b">
        <f aca="false">TRUE()</f>
        <v>1</v>
      </c>
      <c r="AC17" s="2" t="s">
        <v>41</v>
      </c>
      <c r="AD17" s="2" t="s">
        <v>43</v>
      </c>
      <c r="AE17" s="2" t="s">
        <v>44</v>
      </c>
      <c r="AF17" s="2" t="s">
        <v>77</v>
      </c>
      <c r="AG17" s="2" t="n">
        <v>2</v>
      </c>
      <c r="AH17" s="3" t="b">
        <f aca="false">TRUE()</f>
        <v>1</v>
      </c>
      <c r="AI17" s="2" t="n">
        <v>5.10766702148757E-005</v>
      </c>
      <c r="AJ17" s="2" t="n">
        <v>19.7063348261939</v>
      </c>
    </row>
    <row r="18" customFormat="false" ht="15" hidden="false" customHeight="false" outlineLevel="0" collapsed="false">
      <c r="A18" s="2" t="s">
        <v>78</v>
      </c>
      <c r="B18" s="2" t="s">
        <v>49</v>
      </c>
      <c r="C18" s="2" t="s">
        <v>50</v>
      </c>
      <c r="D18" s="2" t="s">
        <v>49</v>
      </c>
      <c r="E18" s="2" t="s">
        <v>50</v>
      </c>
      <c r="F18" s="2" t="n">
        <v>0.41719</v>
      </c>
      <c r="G18" s="2" t="n">
        <v>0.1053</v>
      </c>
      <c r="H18" s="2" t="n">
        <v>0.0341384</v>
      </c>
      <c r="I18" s="2" t="n">
        <v>0.0316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39</v>
      </c>
      <c r="N18" s="2" t="n">
        <v>6</v>
      </c>
      <c r="O18" s="2" t="n">
        <v>31705126</v>
      </c>
      <c r="P18" s="2" t="n">
        <v>0.0434</v>
      </c>
      <c r="Q18" s="2" t="n">
        <v>0.0153</v>
      </c>
      <c r="R18" s="2" t="n">
        <v>11783</v>
      </c>
      <c r="S18" s="2" t="s">
        <v>125</v>
      </c>
      <c r="T18" s="3" t="b">
        <f aca="false">TRUE()</f>
        <v>1</v>
      </c>
      <c r="U18" s="2" t="s">
        <v>41</v>
      </c>
      <c r="V18" s="2" t="n">
        <v>6</v>
      </c>
      <c r="W18" s="2" t="n">
        <v>31737349</v>
      </c>
      <c r="X18" s="2" t="n">
        <v>0.0794367</v>
      </c>
      <c r="Y18" s="2" t="n">
        <v>1.50574E-007</v>
      </c>
      <c r="Z18" s="2" t="n">
        <v>385801</v>
      </c>
      <c r="AA18" s="2" t="s">
        <v>42</v>
      </c>
      <c r="AB18" s="3" t="b">
        <f aca="false">TRUE()</f>
        <v>1</v>
      </c>
      <c r="AC18" s="2" t="s">
        <v>41</v>
      </c>
      <c r="AD18" s="2" t="s">
        <v>43</v>
      </c>
      <c r="AE18" s="2" t="s">
        <v>44</v>
      </c>
      <c r="AF18" s="2" t="s">
        <v>79</v>
      </c>
      <c r="AG18" s="2" t="n">
        <v>2</v>
      </c>
      <c r="AH18" s="3" t="b">
        <f aca="false">TRUE()</f>
        <v>1</v>
      </c>
      <c r="AI18" s="2" t="n">
        <v>7.1487645685797E-005</v>
      </c>
      <c r="AJ18" s="2" t="n">
        <v>27.5818339783096</v>
      </c>
    </row>
    <row r="19" customFormat="false" ht="15" hidden="false" customHeight="false" outlineLevel="0" collapsed="false">
      <c r="A19" s="2" t="s">
        <v>80</v>
      </c>
      <c r="B19" s="2" t="s">
        <v>50</v>
      </c>
      <c r="C19" s="2" t="s">
        <v>49</v>
      </c>
      <c r="D19" s="2" t="s">
        <v>50</v>
      </c>
      <c r="E19" s="2" t="s">
        <v>49</v>
      </c>
      <c r="F19" s="2" t="n">
        <v>0.323819</v>
      </c>
      <c r="G19" s="2" t="n">
        <v>0.0529</v>
      </c>
      <c r="H19" s="2" t="n">
        <v>0.047153</v>
      </c>
      <c r="I19" s="2" t="n">
        <v>0.0168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39</v>
      </c>
      <c r="N19" s="2" t="n">
        <v>18</v>
      </c>
      <c r="O19" s="2" t="n">
        <v>75564264</v>
      </c>
      <c r="P19" s="2" t="n">
        <v>0.0663</v>
      </c>
      <c r="Q19" s="2" t="n">
        <v>0.425</v>
      </c>
      <c r="R19" s="2" t="n">
        <v>11335</v>
      </c>
      <c r="S19" s="2" t="s">
        <v>125</v>
      </c>
      <c r="T19" s="3" t="b">
        <f aca="false">TRUE()</f>
        <v>1</v>
      </c>
      <c r="U19" s="2" t="s">
        <v>41</v>
      </c>
      <c r="V19" s="2" t="n">
        <v>18</v>
      </c>
      <c r="W19" s="2" t="n">
        <v>77852308</v>
      </c>
      <c r="X19" s="2" t="n">
        <v>0.0712379</v>
      </c>
      <c r="Y19" s="2" t="n">
        <v>5.47785E-006</v>
      </c>
      <c r="Z19" s="2" t="n">
        <v>385801</v>
      </c>
      <c r="AA19" s="2" t="s">
        <v>42</v>
      </c>
      <c r="AB19" s="3" t="b">
        <f aca="false">TRUE()</f>
        <v>1</v>
      </c>
      <c r="AC19" s="2" t="s">
        <v>41</v>
      </c>
      <c r="AD19" s="2" t="s">
        <v>43</v>
      </c>
      <c r="AE19" s="2" t="s">
        <v>44</v>
      </c>
      <c r="AF19" s="2" t="s">
        <v>81</v>
      </c>
      <c r="AG19" s="2" t="n">
        <v>2</v>
      </c>
      <c r="AH19" s="3" t="b">
        <f aca="false">TRUE()</f>
        <v>1</v>
      </c>
      <c r="AI19" s="2" t="n">
        <v>5.35544827934592E-005</v>
      </c>
      <c r="AJ19" s="2" t="n">
        <v>20.6623724699047</v>
      </c>
    </row>
    <row r="20" customFormat="false" ht="15" hidden="false" customHeight="false" outlineLevel="0" collapsed="false">
      <c r="A20" s="2" t="s">
        <v>82</v>
      </c>
      <c r="B20" s="2" t="s">
        <v>50</v>
      </c>
      <c r="C20" s="2" t="s">
        <v>37</v>
      </c>
      <c r="D20" s="2" t="s">
        <v>50</v>
      </c>
      <c r="E20" s="2" t="s">
        <v>37</v>
      </c>
      <c r="F20" s="2" t="n">
        <v>-0.196619</v>
      </c>
      <c r="G20" s="2" t="n">
        <v>-0.009</v>
      </c>
      <c r="H20" s="2" t="n">
        <v>0.192892</v>
      </c>
      <c r="I20" s="2" t="n">
        <v>0.239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39</v>
      </c>
      <c r="N20" s="2" t="n">
        <v>14</v>
      </c>
      <c r="O20" s="2" t="n">
        <v>47548647</v>
      </c>
      <c r="P20" s="2" t="n">
        <v>0.0156</v>
      </c>
      <c r="Q20" s="2" t="n">
        <v>0.564</v>
      </c>
      <c r="R20" s="2" t="n">
        <v>11335</v>
      </c>
      <c r="S20" s="2" t="s">
        <v>125</v>
      </c>
      <c r="T20" s="3" t="b">
        <f aca="false">TRUE()</f>
        <v>1</v>
      </c>
      <c r="U20" s="2" t="s">
        <v>41</v>
      </c>
      <c r="V20" s="2" t="n">
        <v>14</v>
      </c>
      <c r="W20" s="2" t="n">
        <v>47079444</v>
      </c>
      <c r="X20" s="2" t="n">
        <v>0.0431492</v>
      </c>
      <c r="Y20" s="2" t="n">
        <v>5.19589E-006</v>
      </c>
      <c r="Z20" s="2" t="n">
        <v>385801</v>
      </c>
      <c r="AA20" s="2" t="s">
        <v>42</v>
      </c>
      <c r="AB20" s="3" t="b">
        <f aca="false">TRUE()</f>
        <v>1</v>
      </c>
      <c r="AC20" s="2" t="s">
        <v>41</v>
      </c>
      <c r="AD20" s="2" t="s">
        <v>43</v>
      </c>
      <c r="AE20" s="2" t="s">
        <v>44</v>
      </c>
      <c r="AF20" s="2" t="s">
        <v>83</v>
      </c>
      <c r="AG20" s="2" t="n">
        <v>2</v>
      </c>
      <c r="AH20" s="3" t="b">
        <f aca="false">TRUE()</f>
        <v>1</v>
      </c>
      <c r="AI20" s="2" t="n">
        <v>5.38169086694192E-005</v>
      </c>
      <c r="AJ20" s="2" t="n">
        <v>20.7636269819702</v>
      </c>
    </row>
    <row r="21" customFormat="false" ht="15" hidden="false" customHeight="false" outlineLevel="0" collapsed="false">
      <c r="A21" s="2" t="s">
        <v>115</v>
      </c>
      <c r="B21" s="2" t="s">
        <v>38</v>
      </c>
      <c r="C21" s="2" t="s">
        <v>37</v>
      </c>
      <c r="D21" s="2" t="s">
        <v>38</v>
      </c>
      <c r="E21" s="2" t="s">
        <v>37</v>
      </c>
      <c r="F21" s="2" t="n">
        <v>-0.156309</v>
      </c>
      <c r="G21" s="2" t="n">
        <v>0.0209</v>
      </c>
      <c r="H21" s="2" t="n">
        <v>0.412028</v>
      </c>
      <c r="I21" s="2" t="n">
        <v>0.4411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39</v>
      </c>
      <c r="N21" s="2" t="n">
        <v>6</v>
      </c>
      <c r="O21" s="2" t="n">
        <v>32675067</v>
      </c>
      <c r="P21" s="2" t="n">
        <v>0.0133</v>
      </c>
      <c r="Q21" s="2" t="n">
        <v>0.116</v>
      </c>
      <c r="R21" s="2" t="n">
        <v>11782</v>
      </c>
      <c r="S21" s="2" t="s">
        <v>125</v>
      </c>
      <c r="T21" s="3" t="b">
        <f aca="false">TRUE()</f>
        <v>1</v>
      </c>
      <c r="U21" s="2" t="s">
        <v>41</v>
      </c>
      <c r="V21" s="2" t="n">
        <v>6</v>
      </c>
      <c r="W21" s="2" t="n">
        <v>32707290</v>
      </c>
      <c r="X21" s="2" t="n">
        <v>0.0333232</v>
      </c>
      <c r="Y21" s="2" t="n">
        <v>2.72258E-006</v>
      </c>
      <c r="Z21" s="2" t="n">
        <v>385801</v>
      </c>
      <c r="AA21" s="2" t="s">
        <v>42</v>
      </c>
      <c r="AB21" s="3" t="b">
        <f aca="false">TRUE()</f>
        <v>1</v>
      </c>
      <c r="AC21" s="2" t="s">
        <v>41</v>
      </c>
      <c r="AD21" s="2" t="s">
        <v>43</v>
      </c>
      <c r="AE21" s="2" t="s">
        <v>44</v>
      </c>
      <c r="AF21" s="2" t="s">
        <v>116</v>
      </c>
      <c r="AG21" s="2" t="n">
        <v>2</v>
      </c>
      <c r="AH21" s="3" t="b">
        <f aca="false">TRUE()</f>
        <v>1</v>
      </c>
      <c r="AI21" s="2" t="n">
        <v>5.70277784057573E-005</v>
      </c>
      <c r="AJ21" s="2" t="n">
        <v>22.0025146356918</v>
      </c>
    </row>
    <row r="22" customFormat="false" ht="15" hidden="false" customHeight="false" outlineLevel="0" collapsed="false">
      <c r="A22" s="2" t="s">
        <v>84</v>
      </c>
      <c r="B22" s="2" t="s">
        <v>38</v>
      </c>
      <c r="C22" s="2" t="s">
        <v>37</v>
      </c>
      <c r="D22" s="2" t="s">
        <v>38</v>
      </c>
      <c r="E22" s="2" t="s">
        <v>37</v>
      </c>
      <c r="F22" s="2" t="n">
        <v>-1.64439</v>
      </c>
      <c r="G22" s="2" t="n">
        <v>-0.1591</v>
      </c>
      <c r="H22" s="2" t="n">
        <v>0.00548362</v>
      </c>
      <c r="I22" s="2" t="n">
        <v>0.0149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39</v>
      </c>
      <c r="N22" s="2" t="n">
        <v>2</v>
      </c>
      <c r="O22" s="2" t="n">
        <v>65636891</v>
      </c>
      <c r="P22" s="2" t="n">
        <v>0.0682</v>
      </c>
      <c r="Q22" s="2" t="n">
        <v>0.0197</v>
      </c>
      <c r="R22" s="2" t="n">
        <v>9982</v>
      </c>
      <c r="S22" s="2" t="s">
        <v>125</v>
      </c>
      <c r="T22" s="3" t="b">
        <f aca="false">TRUE()</f>
        <v>1</v>
      </c>
      <c r="U22" s="2" t="s">
        <v>41</v>
      </c>
      <c r="V22" s="2" t="n">
        <v>2</v>
      </c>
      <c r="W22" s="2" t="n">
        <v>65409757</v>
      </c>
      <c r="X22" s="2" t="n">
        <v>0.368494</v>
      </c>
      <c r="Y22" s="2" t="n">
        <v>8.10177E-006</v>
      </c>
      <c r="Z22" s="2" t="n">
        <v>385801</v>
      </c>
      <c r="AA22" s="2" t="s">
        <v>42</v>
      </c>
      <c r="AB22" s="3" t="b">
        <f aca="false">TRUE()</f>
        <v>1</v>
      </c>
      <c r="AC22" s="2" t="s">
        <v>41</v>
      </c>
      <c r="AD22" s="2" t="s">
        <v>43</v>
      </c>
      <c r="AE22" s="2" t="s">
        <v>44</v>
      </c>
      <c r="AF22" s="2" t="s">
        <v>85</v>
      </c>
      <c r="AG22" s="2" t="n">
        <v>2</v>
      </c>
      <c r="AH22" s="3" t="b">
        <f aca="false">TRUE()</f>
        <v>1</v>
      </c>
      <c r="AI22" s="2" t="n">
        <v>5.16134687478815E-005</v>
      </c>
      <c r="AJ22" s="2" t="n">
        <v>19.9134524318187</v>
      </c>
    </row>
    <row r="23" customFormat="false" ht="15" hidden="false" customHeight="false" outlineLevel="0" collapsed="false">
      <c r="A23" s="2" t="s">
        <v>86</v>
      </c>
      <c r="B23" s="2" t="s">
        <v>49</v>
      </c>
      <c r="C23" s="2" t="s">
        <v>50</v>
      </c>
      <c r="D23" s="2" t="s">
        <v>49</v>
      </c>
      <c r="E23" s="2" t="s">
        <v>50</v>
      </c>
      <c r="F23" s="2" t="n">
        <v>-0.187074</v>
      </c>
      <c r="G23" s="2" t="n">
        <v>-0.0062</v>
      </c>
      <c r="H23" s="2" t="n">
        <v>0.210621</v>
      </c>
      <c r="I23" s="2" t="n">
        <v>0.1695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39</v>
      </c>
      <c r="N23" s="2" t="n">
        <v>6</v>
      </c>
      <c r="O23" s="2" t="n">
        <v>31569704</v>
      </c>
      <c r="P23" s="2" t="n">
        <v>0.0182</v>
      </c>
      <c r="Q23" s="2" t="n">
        <v>0.733</v>
      </c>
      <c r="R23" s="2" t="n">
        <v>11335</v>
      </c>
      <c r="S23" s="2" t="s">
        <v>125</v>
      </c>
      <c r="T23" s="3" t="b">
        <f aca="false">TRUE()</f>
        <v>1</v>
      </c>
      <c r="U23" s="2" t="s">
        <v>41</v>
      </c>
      <c r="V23" s="2" t="n">
        <v>6</v>
      </c>
      <c r="W23" s="2" t="n">
        <v>31601927</v>
      </c>
      <c r="X23" s="2" t="n">
        <v>0.0417907</v>
      </c>
      <c r="Y23" s="2" t="n">
        <v>7.58944E-006</v>
      </c>
      <c r="Z23" s="2" t="n">
        <v>385801</v>
      </c>
      <c r="AA23" s="2" t="s">
        <v>42</v>
      </c>
      <c r="AB23" s="3" t="b">
        <f aca="false">TRUE()</f>
        <v>1</v>
      </c>
      <c r="AC23" s="2" t="s">
        <v>41</v>
      </c>
      <c r="AD23" s="2" t="s">
        <v>43</v>
      </c>
      <c r="AE23" s="2" t="s">
        <v>44</v>
      </c>
      <c r="AF23" s="2" t="s">
        <v>87</v>
      </c>
      <c r="AG23" s="2" t="n">
        <v>2</v>
      </c>
      <c r="AH23" s="3" t="b">
        <f aca="false">TRUE()</f>
        <v>1</v>
      </c>
      <c r="AI23" s="2" t="n">
        <v>5.19375749191807E-005</v>
      </c>
      <c r="AJ23" s="2" t="n">
        <v>20.038505217611</v>
      </c>
    </row>
    <row r="24" customFormat="false" ht="15" hidden="false" customHeight="false" outlineLevel="0" collapsed="false">
      <c r="A24" s="2" t="s">
        <v>88</v>
      </c>
      <c r="B24" s="2" t="s">
        <v>49</v>
      </c>
      <c r="C24" s="2" t="s">
        <v>38</v>
      </c>
      <c r="D24" s="2" t="s">
        <v>49</v>
      </c>
      <c r="E24" s="2" t="s">
        <v>38</v>
      </c>
      <c r="F24" s="2" t="n">
        <v>0.22287</v>
      </c>
      <c r="G24" s="2" t="n">
        <v>-0.0037</v>
      </c>
      <c r="H24" s="2" t="n">
        <v>0.173425</v>
      </c>
      <c r="I24" s="2" t="n">
        <v>0.1535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39</v>
      </c>
      <c r="N24" s="2" t="n">
        <v>6</v>
      </c>
      <c r="O24" s="2" t="n">
        <v>31438096</v>
      </c>
      <c r="P24" s="2" t="n">
        <v>0.0186</v>
      </c>
      <c r="Q24" s="2" t="n">
        <v>0.842</v>
      </c>
      <c r="R24" s="2" t="n">
        <v>11783</v>
      </c>
      <c r="S24" s="2" t="s">
        <v>125</v>
      </c>
      <c r="T24" s="3" t="b">
        <f aca="false">TRUE()</f>
        <v>1</v>
      </c>
      <c r="U24" s="2" t="s">
        <v>41</v>
      </c>
      <c r="V24" s="2" t="n">
        <v>6</v>
      </c>
      <c r="W24" s="2" t="n">
        <v>31470319</v>
      </c>
      <c r="X24" s="2" t="n">
        <v>0.0409485</v>
      </c>
      <c r="Y24" s="2" t="n">
        <v>5.2482E-008</v>
      </c>
      <c r="Z24" s="2" t="n">
        <v>385801</v>
      </c>
      <c r="AA24" s="2" t="s">
        <v>42</v>
      </c>
      <c r="AB24" s="3" t="b">
        <f aca="false">TRUE()</f>
        <v>1</v>
      </c>
      <c r="AC24" s="2" t="s">
        <v>41</v>
      </c>
      <c r="AD24" s="2" t="s">
        <v>43</v>
      </c>
      <c r="AE24" s="2" t="s">
        <v>44</v>
      </c>
      <c r="AF24" s="2" t="s">
        <v>89</v>
      </c>
      <c r="AG24" s="2" t="n">
        <v>2</v>
      </c>
      <c r="AH24" s="3" t="b">
        <f aca="false">TRUE()</f>
        <v>1</v>
      </c>
      <c r="AI24" s="2" t="n">
        <v>7.6776893664124E-005</v>
      </c>
      <c r="AJ24" s="2" t="n">
        <v>29.6227231393899</v>
      </c>
    </row>
    <row r="25" customFormat="false" ht="15" hidden="false" customHeight="false" outlineLevel="0" collapsed="false">
      <c r="A25" s="2" t="s">
        <v>90</v>
      </c>
      <c r="B25" s="2" t="s">
        <v>49</v>
      </c>
      <c r="C25" s="2" t="s">
        <v>50</v>
      </c>
      <c r="D25" s="2" t="s">
        <v>49</v>
      </c>
      <c r="E25" s="2" t="s">
        <v>50</v>
      </c>
      <c r="F25" s="2" t="n">
        <v>0.165956</v>
      </c>
      <c r="G25" s="2" t="n">
        <v>0.0636</v>
      </c>
      <c r="H25" s="2" t="n">
        <v>0.238628</v>
      </c>
      <c r="I25" s="2" t="n">
        <v>0.245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39</v>
      </c>
      <c r="N25" s="2" t="n">
        <v>6</v>
      </c>
      <c r="O25" s="2" t="n">
        <v>32558176</v>
      </c>
      <c r="P25" s="2" t="n">
        <v>0.0255</v>
      </c>
      <c r="Q25" s="2" t="n">
        <v>0.0126</v>
      </c>
      <c r="R25" s="2" t="n">
        <v>6893</v>
      </c>
      <c r="S25" s="2" t="s">
        <v>125</v>
      </c>
      <c r="T25" s="3" t="b">
        <f aca="false">TRUE()</f>
        <v>1</v>
      </c>
      <c r="U25" s="2" t="s">
        <v>41</v>
      </c>
      <c r="V25" s="2" t="n">
        <v>6</v>
      </c>
      <c r="W25" s="2" t="n">
        <v>32590399</v>
      </c>
      <c r="X25" s="2" t="n">
        <v>0.0374923</v>
      </c>
      <c r="Y25" s="2" t="n">
        <v>9.58142E-006</v>
      </c>
      <c r="Z25" s="2" t="n">
        <v>385801</v>
      </c>
      <c r="AA25" s="2" t="s">
        <v>42</v>
      </c>
      <c r="AB25" s="3" t="b">
        <f aca="false">TRUE()</f>
        <v>1</v>
      </c>
      <c r="AC25" s="2" t="s">
        <v>41</v>
      </c>
      <c r="AD25" s="2" t="s">
        <v>43</v>
      </c>
      <c r="AE25" s="2" t="s">
        <v>44</v>
      </c>
      <c r="AF25" s="2" t="s">
        <v>91</v>
      </c>
      <c r="AG25" s="2" t="n">
        <v>2</v>
      </c>
      <c r="AH25" s="3" t="b">
        <f aca="false">TRUE()</f>
        <v>1</v>
      </c>
      <c r="AI25" s="2" t="n">
        <v>5.07827653006615E-005</v>
      </c>
      <c r="AJ25" s="2" t="n">
        <v>19.5929350536523</v>
      </c>
    </row>
    <row r="26" customFormat="false" ht="15" hidden="false" customHeight="false" outlineLevel="0" collapsed="false">
      <c r="A26" s="2" t="s">
        <v>92</v>
      </c>
      <c r="B26" s="2" t="s">
        <v>50</v>
      </c>
      <c r="C26" s="2" t="s">
        <v>49</v>
      </c>
      <c r="D26" s="2" t="s">
        <v>50</v>
      </c>
      <c r="E26" s="2" t="s">
        <v>49</v>
      </c>
      <c r="F26" s="2" t="n">
        <v>-0.147846</v>
      </c>
      <c r="G26" s="2" t="n">
        <v>-0.0129</v>
      </c>
      <c r="H26" s="2" t="n">
        <v>0.443998</v>
      </c>
      <c r="I26" s="2" t="n">
        <v>0.4586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39</v>
      </c>
      <c r="N26" s="2" t="n">
        <v>6</v>
      </c>
      <c r="O26" s="2" t="n">
        <v>170490758</v>
      </c>
      <c r="P26" s="2" t="n">
        <v>0.0137</v>
      </c>
      <c r="Q26" s="2" t="n">
        <v>0.346</v>
      </c>
      <c r="R26" s="2" t="n">
        <v>11335</v>
      </c>
      <c r="S26" s="2" t="s">
        <v>125</v>
      </c>
      <c r="T26" s="3" t="b">
        <f aca="false">TRUE()</f>
        <v>1</v>
      </c>
      <c r="U26" s="2" t="s">
        <v>41</v>
      </c>
      <c r="V26" s="2" t="n">
        <v>6</v>
      </c>
      <c r="W26" s="2" t="n">
        <v>170175534</v>
      </c>
      <c r="X26" s="2" t="n">
        <v>0.0331418</v>
      </c>
      <c r="Y26" s="2" t="n">
        <v>8.15793E-006</v>
      </c>
      <c r="Z26" s="2" t="n">
        <v>385801</v>
      </c>
      <c r="AA26" s="2" t="s">
        <v>42</v>
      </c>
      <c r="AB26" s="3" t="b">
        <f aca="false">TRUE()</f>
        <v>1</v>
      </c>
      <c r="AC26" s="2" t="s">
        <v>41</v>
      </c>
      <c r="AD26" s="2" t="s">
        <v>43</v>
      </c>
      <c r="AE26" s="2" t="s">
        <v>44</v>
      </c>
      <c r="AF26" s="2" t="s">
        <v>93</v>
      </c>
      <c r="AG26" s="2" t="n">
        <v>2</v>
      </c>
      <c r="AH26" s="3" t="b">
        <f aca="false">TRUE()</f>
        <v>1</v>
      </c>
      <c r="AI26" s="2" t="n">
        <v>5.15799864136805E-005</v>
      </c>
      <c r="AJ26" s="2" t="n">
        <v>19.9005336476667</v>
      </c>
    </row>
    <row r="27" customFormat="false" ht="15" hidden="false" customHeight="false" outlineLevel="0" collapsed="false">
      <c r="A27" s="2" t="s">
        <v>94</v>
      </c>
      <c r="B27" s="2" t="s">
        <v>50</v>
      </c>
      <c r="C27" s="2" t="s">
        <v>38</v>
      </c>
      <c r="D27" s="2" t="s">
        <v>50</v>
      </c>
      <c r="E27" s="2" t="s">
        <v>38</v>
      </c>
      <c r="F27" s="2" t="n">
        <v>0.25093</v>
      </c>
      <c r="G27" s="2" t="n">
        <v>0.0154</v>
      </c>
      <c r="H27" s="2" t="n">
        <v>0.150582</v>
      </c>
      <c r="I27" s="2" t="n">
        <v>0.16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39</v>
      </c>
      <c r="N27" s="2" t="n">
        <v>6</v>
      </c>
      <c r="O27" s="2" t="n">
        <v>32561140</v>
      </c>
      <c r="P27" s="2" t="n">
        <v>0.0205</v>
      </c>
      <c r="Q27" s="2" t="n">
        <v>0.453</v>
      </c>
      <c r="R27" s="2" t="n">
        <v>11335</v>
      </c>
      <c r="S27" s="2" t="s">
        <v>125</v>
      </c>
      <c r="T27" s="3" t="b">
        <f aca="false">TRUE()</f>
        <v>1</v>
      </c>
      <c r="U27" s="2" t="s">
        <v>41</v>
      </c>
      <c r="V27" s="2" t="n">
        <v>6</v>
      </c>
      <c r="W27" s="2" t="n">
        <v>32593363</v>
      </c>
      <c r="X27" s="2" t="n">
        <v>0.0429056</v>
      </c>
      <c r="Y27" s="2" t="n">
        <v>4.96307E-009</v>
      </c>
      <c r="Z27" s="2" t="n">
        <v>385801</v>
      </c>
      <c r="AA27" s="2" t="s">
        <v>42</v>
      </c>
      <c r="AB27" s="3" t="b">
        <f aca="false">TRUE()</f>
        <v>1</v>
      </c>
      <c r="AC27" s="2" t="s">
        <v>41</v>
      </c>
      <c r="AD27" s="2" t="s">
        <v>43</v>
      </c>
      <c r="AE27" s="2" t="s">
        <v>44</v>
      </c>
      <c r="AF27" s="2" t="s">
        <v>95</v>
      </c>
      <c r="AG27" s="2" t="n">
        <v>2</v>
      </c>
      <c r="AH27" s="3" t="b">
        <f aca="false">TRUE()</f>
        <v>1</v>
      </c>
      <c r="AI27" s="2" t="n">
        <v>8.86493107661412E-005</v>
      </c>
      <c r="AJ27" s="2" t="n">
        <v>34.2038475917811</v>
      </c>
    </row>
    <row r="28" customFormat="false" ht="15" hidden="false" customHeight="false" outlineLevel="0" collapsed="false">
      <c r="A28" s="2" t="s">
        <v>96</v>
      </c>
      <c r="B28" s="2" t="s">
        <v>37</v>
      </c>
      <c r="C28" s="2" t="s">
        <v>49</v>
      </c>
      <c r="D28" s="2" t="s">
        <v>37</v>
      </c>
      <c r="E28" s="2" t="s">
        <v>49</v>
      </c>
      <c r="F28" s="2" t="n">
        <v>0.473588</v>
      </c>
      <c r="G28" s="2" t="n">
        <v>0.0429</v>
      </c>
      <c r="H28" s="2" t="n">
        <v>0.0546189</v>
      </c>
      <c r="I28" s="2" t="n">
        <v>0.0482</v>
      </c>
      <c r="J28" s="3" t="b">
        <f aca="false">FALSE()</f>
        <v>0</v>
      </c>
      <c r="K28" s="3" t="b">
        <f aca="false">TRUE()</f>
        <v>1</v>
      </c>
      <c r="L28" s="3" t="b">
        <f aca="false">FALSE()</f>
        <v>0</v>
      </c>
      <c r="M28" s="2" t="s">
        <v>39</v>
      </c>
      <c r="N28" s="2" t="n">
        <v>6</v>
      </c>
      <c r="O28" s="2" t="n">
        <v>32373378</v>
      </c>
      <c r="P28" s="2" t="n">
        <v>0.0354</v>
      </c>
      <c r="Q28" s="2" t="n">
        <v>0.226</v>
      </c>
      <c r="R28" s="2" t="n">
        <v>11335</v>
      </c>
      <c r="S28" s="2" t="s">
        <v>125</v>
      </c>
      <c r="T28" s="3" t="b">
        <f aca="false">TRUE()</f>
        <v>1</v>
      </c>
      <c r="U28" s="2" t="s">
        <v>41</v>
      </c>
      <c r="V28" s="2" t="n">
        <v>6</v>
      </c>
      <c r="W28" s="2" t="n">
        <v>32405601</v>
      </c>
      <c r="X28" s="2" t="n">
        <v>0.0629186</v>
      </c>
      <c r="Y28" s="2" t="n">
        <v>5.19159E-014</v>
      </c>
      <c r="Z28" s="2" t="n">
        <v>385801</v>
      </c>
      <c r="AA28" s="2" t="s">
        <v>42</v>
      </c>
      <c r="AB28" s="3" t="b">
        <f aca="false">TRUE()</f>
        <v>1</v>
      </c>
      <c r="AC28" s="2" t="s">
        <v>41</v>
      </c>
      <c r="AD28" s="2" t="s">
        <v>43</v>
      </c>
      <c r="AE28" s="2" t="s">
        <v>44</v>
      </c>
      <c r="AF28" s="2" t="s">
        <v>97</v>
      </c>
      <c r="AG28" s="2" t="n">
        <v>2</v>
      </c>
      <c r="AH28" s="3" t="b">
        <f aca="false">TRUE()</f>
        <v>1</v>
      </c>
      <c r="AI28" s="2" t="n">
        <v>0.000146830459016728</v>
      </c>
      <c r="AJ28" s="2" t="n">
        <v>56.6553629911484</v>
      </c>
    </row>
    <row r="29" customFormat="false" ht="15" hidden="false" customHeight="false" outlineLevel="0" collapsed="false">
      <c r="A29" s="2" t="s">
        <v>98</v>
      </c>
      <c r="B29" s="2" t="s">
        <v>38</v>
      </c>
      <c r="C29" s="2" t="s">
        <v>37</v>
      </c>
      <c r="D29" s="2" t="s">
        <v>38</v>
      </c>
      <c r="E29" s="2" t="s">
        <v>37</v>
      </c>
      <c r="F29" s="2" t="n">
        <v>-0.656062</v>
      </c>
      <c r="G29" s="2" t="n">
        <v>0.0221</v>
      </c>
      <c r="H29" s="2" t="n">
        <v>0.991483</v>
      </c>
      <c r="I29" s="2" t="n">
        <v>0.9626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39</v>
      </c>
      <c r="N29" s="2" t="n">
        <v>10</v>
      </c>
      <c r="O29" s="2" t="n">
        <v>118213733</v>
      </c>
      <c r="P29" s="2" t="n">
        <v>0.0384</v>
      </c>
      <c r="Q29" s="2" t="n">
        <v>0.565</v>
      </c>
      <c r="R29" s="2" t="n">
        <v>11335</v>
      </c>
      <c r="S29" s="2" t="s">
        <v>125</v>
      </c>
      <c r="T29" s="3" t="b">
        <f aca="false">TRUE()</f>
        <v>1</v>
      </c>
      <c r="U29" s="2" t="s">
        <v>41</v>
      </c>
      <c r="V29" s="2" t="n">
        <v>10</v>
      </c>
      <c r="W29" s="2" t="n">
        <v>116454221</v>
      </c>
      <c r="X29" s="2" t="n">
        <v>0.145438</v>
      </c>
      <c r="Y29" s="2" t="n">
        <v>6.45431E-006</v>
      </c>
      <c r="Z29" s="2" t="n">
        <v>385801</v>
      </c>
      <c r="AA29" s="2" t="s">
        <v>42</v>
      </c>
      <c r="AB29" s="3" t="b">
        <f aca="false">TRUE()</f>
        <v>1</v>
      </c>
      <c r="AC29" s="2" t="s">
        <v>41</v>
      </c>
      <c r="AD29" s="2" t="s">
        <v>43</v>
      </c>
      <c r="AE29" s="2" t="s">
        <v>44</v>
      </c>
      <c r="AF29" s="2" t="s">
        <v>99</v>
      </c>
      <c r="AG29" s="2" t="n">
        <v>2</v>
      </c>
      <c r="AH29" s="3" t="b">
        <f aca="false">TRUE()</f>
        <v>1</v>
      </c>
      <c r="AI29" s="2" t="n">
        <v>5.27409228887673E-005</v>
      </c>
      <c r="AJ29" s="2" t="n">
        <v>20.3484685065719</v>
      </c>
    </row>
    <row r="30" customFormat="false" ht="15" hidden="false" customHeight="false" outlineLevel="0" collapsed="false">
      <c r="A30" s="2" t="s">
        <v>100</v>
      </c>
      <c r="B30" s="2" t="s">
        <v>37</v>
      </c>
      <c r="C30" s="2" t="s">
        <v>49</v>
      </c>
      <c r="D30" s="2" t="s">
        <v>37</v>
      </c>
      <c r="E30" s="2" t="s">
        <v>49</v>
      </c>
      <c r="F30" s="2" t="n">
        <v>0.175901</v>
      </c>
      <c r="G30" s="2" t="n">
        <v>0.0215</v>
      </c>
      <c r="H30" s="2" t="n">
        <v>0.211354</v>
      </c>
      <c r="I30" s="2" t="n">
        <v>0.151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39</v>
      </c>
      <c r="N30" s="2" t="n">
        <v>2</v>
      </c>
      <c r="O30" s="2" t="n">
        <v>213593443</v>
      </c>
      <c r="P30" s="2" t="n">
        <v>0.0201</v>
      </c>
      <c r="Q30" s="2" t="n">
        <v>0.285</v>
      </c>
      <c r="R30" s="2" t="n">
        <v>11334</v>
      </c>
      <c r="S30" s="2" t="s">
        <v>125</v>
      </c>
      <c r="T30" s="3" t="b">
        <f aca="false">TRUE()</f>
        <v>1</v>
      </c>
      <c r="U30" s="2" t="s">
        <v>41</v>
      </c>
      <c r="V30" s="2" t="n">
        <v>2</v>
      </c>
      <c r="W30" s="2" t="n">
        <v>212728719</v>
      </c>
      <c r="X30" s="2" t="n">
        <v>0.0392141</v>
      </c>
      <c r="Y30" s="2" t="n">
        <v>7.26909E-006</v>
      </c>
      <c r="Z30" s="2" t="n">
        <v>385801</v>
      </c>
      <c r="AA30" s="2" t="s">
        <v>42</v>
      </c>
      <c r="AB30" s="3" t="b">
        <f aca="false">TRUE()</f>
        <v>1</v>
      </c>
      <c r="AC30" s="2" t="s">
        <v>41</v>
      </c>
      <c r="AD30" s="2" t="s">
        <v>43</v>
      </c>
      <c r="AE30" s="2" t="s">
        <v>44</v>
      </c>
      <c r="AF30" s="2" t="s">
        <v>101</v>
      </c>
      <c r="AG30" s="2" t="n">
        <v>2</v>
      </c>
      <c r="AH30" s="3" t="b">
        <f aca="false">TRUE()</f>
        <v>1</v>
      </c>
      <c r="AI30" s="2" t="n">
        <v>5.2151417134255E-005</v>
      </c>
      <c r="AJ30" s="2" t="n">
        <v>20.1210139183685</v>
      </c>
    </row>
    <row r="31" customFormat="false" ht="15" hidden="false" customHeight="false" outlineLevel="0" collapsed="false">
      <c r="A31" s="2" t="s">
        <v>102</v>
      </c>
      <c r="B31" s="2" t="s">
        <v>50</v>
      </c>
      <c r="C31" s="2" t="s">
        <v>38</v>
      </c>
      <c r="D31" s="2" t="s">
        <v>50</v>
      </c>
      <c r="E31" s="2" t="s">
        <v>38</v>
      </c>
      <c r="F31" s="2" t="n">
        <v>-0.661939</v>
      </c>
      <c r="G31" s="2" t="n">
        <v>0.1148</v>
      </c>
      <c r="H31" s="2" t="n">
        <v>0.0199834</v>
      </c>
      <c r="I31" s="2" t="n">
        <v>0.0159</v>
      </c>
      <c r="J31" s="3" t="b">
        <f aca="false">FALSE()</f>
        <v>0</v>
      </c>
      <c r="K31" s="3" t="b">
        <f aca="false">TRUE()</f>
        <v>1</v>
      </c>
      <c r="L31" s="3" t="b">
        <f aca="false">FALSE()</f>
        <v>0</v>
      </c>
      <c r="M31" s="2" t="s">
        <v>39</v>
      </c>
      <c r="N31" s="2" t="n">
        <v>4</v>
      </c>
      <c r="O31" s="2" t="n">
        <v>173962417</v>
      </c>
      <c r="P31" s="2" t="n">
        <v>0.0566</v>
      </c>
      <c r="Q31" s="2" t="n">
        <v>0.0425</v>
      </c>
      <c r="R31" s="2" t="n">
        <v>11335</v>
      </c>
      <c r="S31" s="2" t="s">
        <v>125</v>
      </c>
      <c r="T31" s="3" t="b">
        <f aca="false">TRUE()</f>
        <v>1</v>
      </c>
      <c r="U31" s="2" t="s">
        <v>41</v>
      </c>
      <c r="V31" s="2" t="n">
        <v>4</v>
      </c>
      <c r="W31" s="2" t="n">
        <v>173041266</v>
      </c>
      <c r="X31" s="2" t="n">
        <v>0.145323</v>
      </c>
      <c r="Y31" s="2" t="n">
        <v>5.2395E-006</v>
      </c>
      <c r="Z31" s="2" t="n">
        <v>385801</v>
      </c>
      <c r="AA31" s="2" t="s">
        <v>42</v>
      </c>
      <c r="AB31" s="3" t="b">
        <f aca="false">TRUE()</f>
        <v>1</v>
      </c>
      <c r="AC31" s="2" t="s">
        <v>41</v>
      </c>
      <c r="AD31" s="2" t="s">
        <v>43</v>
      </c>
      <c r="AE31" s="2" t="s">
        <v>44</v>
      </c>
      <c r="AF31" s="2" t="s">
        <v>103</v>
      </c>
      <c r="AG31" s="2" t="n">
        <v>2</v>
      </c>
      <c r="AH31" s="3" t="b">
        <f aca="false">TRUE()</f>
        <v>1</v>
      </c>
      <c r="AI31" s="2" t="n">
        <v>5.37750132160421E-005</v>
      </c>
      <c r="AJ31" s="2" t="n">
        <v>20.7474620187801</v>
      </c>
    </row>
    <row r="32" customFormat="false" ht="15" hidden="false" customHeight="false" outlineLevel="0" collapsed="false">
      <c r="A32" s="2" t="s">
        <v>104</v>
      </c>
      <c r="B32" s="2" t="s">
        <v>37</v>
      </c>
      <c r="C32" s="2" t="s">
        <v>38</v>
      </c>
      <c r="D32" s="2" t="s">
        <v>37</v>
      </c>
      <c r="E32" s="2" t="s">
        <v>38</v>
      </c>
      <c r="F32" s="2" t="n">
        <v>0.234</v>
      </c>
      <c r="G32" s="2" t="n">
        <v>0.0183</v>
      </c>
      <c r="H32" s="2" t="n">
        <v>0.0974886</v>
      </c>
      <c r="I32" s="2" t="n">
        <v>0.1049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39</v>
      </c>
      <c r="N32" s="2" t="n">
        <v>9</v>
      </c>
      <c r="O32" s="2" t="n">
        <v>1496915</v>
      </c>
      <c r="P32" s="2" t="n">
        <v>0.0217</v>
      </c>
      <c r="Q32" s="2" t="n">
        <v>0.399</v>
      </c>
      <c r="R32" s="2" t="n">
        <v>11755</v>
      </c>
      <c r="S32" s="2" t="s">
        <v>125</v>
      </c>
      <c r="T32" s="3" t="b">
        <f aca="false">TRUE()</f>
        <v>1</v>
      </c>
      <c r="U32" s="2" t="s">
        <v>41</v>
      </c>
      <c r="V32" s="2" t="n">
        <v>9</v>
      </c>
      <c r="W32" s="2" t="n">
        <v>1496915</v>
      </c>
      <c r="X32" s="2" t="n">
        <v>0.0521937</v>
      </c>
      <c r="Y32" s="2" t="n">
        <v>7.34988E-006</v>
      </c>
      <c r="Z32" s="2" t="n">
        <v>385801</v>
      </c>
      <c r="AA32" s="2" t="s">
        <v>42</v>
      </c>
      <c r="AB32" s="3" t="b">
        <f aca="false">TRUE()</f>
        <v>1</v>
      </c>
      <c r="AC32" s="2" t="s">
        <v>41</v>
      </c>
      <c r="AD32" s="2" t="s">
        <v>43</v>
      </c>
      <c r="AE32" s="2" t="s">
        <v>44</v>
      </c>
      <c r="AF32" s="2" t="s">
        <v>105</v>
      </c>
      <c r="AG32" s="2" t="n">
        <v>2</v>
      </c>
      <c r="AH32" s="3" t="b">
        <f aca="false">TRUE()</f>
        <v>1</v>
      </c>
      <c r="AI32" s="2" t="n">
        <v>5.20966227047688E-005</v>
      </c>
      <c r="AJ32" s="2" t="n">
        <v>20.0998720783292</v>
      </c>
    </row>
    <row r="33" customFormat="false" ht="15" hidden="false" customHeight="false" outlineLevel="0" collapsed="false">
      <c r="A33" s="2" t="s">
        <v>106</v>
      </c>
      <c r="B33" s="2" t="s">
        <v>50</v>
      </c>
      <c r="C33" s="2" t="s">
        <v>37</v>
      </c>
      <c r="D33" s="2" t="s">
        <v>50</v>
      </c>
      <c r="E33" s="2" t="s">
        <v>37</v>
      </c>
      <c r="F33" s="2" t="n">
        <v>0.191071</v>
      </c>
      <c r="G33" s="2" t="n">
        <v>0.0226</v>
      </c>
      <c r="H33" s="2" t="n">
        <v>0.317465</v>
      </c>
      <c r="I33" s="2" t="n">
        <v>0.3712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39</v>
      </c>
      <c r="N33" s="2" t="n">
        <v>6</v>
      </c>
      <c r="O33" s="2" t="n">
        <v>32190390</v>
      </c>
      <c r="P33" s="2" t="n">
        <v>0.0136</v>
      </c>
      <c r="Q33" s="2" t="n">
        <v>0.0966</v>
      </c>
      <c r="R33" s="2" t="n">
        <v>11783</v>
      </c>
      <c r="S33" s="2" t="s">
        <v>125</v>
      </c>
      <c r="T33" s="3" t="b">
        <f aca="false">TRUE()</f>
        <v>1</v>
      </c>
      <c r="U33" s="2" t="s">
        <v>41</v>
      </c>
      <c r="V33" s="2" t="n">
        <v>6</v>
      </c>
      <c r="W33" s="2" t="n">
        <v>32222613</v>
      </c>
      <c r="X33" s="2" t="n">
        <v>0.0340904</v>
      </c>
      <c r="Y33" s="2" t="n">
        <v>2.08463E-008</v>
      </c>
      <c r="Z33" s="2" t="n">
        <v>385801</v>
      </c>
      <c r="AA33" s="2" t="s">
        <v>42</v>
      </c>
      <c r="AB33" s="3" t="b">
        <f aca="false">TRUE()</f>
        <v>1</v>
      </c>
      <c r="AC33" s="2" t="s">
        <v>41</v>
      </c>
      <c r="AD33" s="2" t="s">
        <v>43</v>
      </c>
      <c r="AE33" s="2" t="s">
        <v>44</v>
      </c>
      <c r="AF33" s="2" t="s">
        <v>107</v>
      </c>
      <c r="AG33" s="2" t="n">
        <v>2</v>
      </c>
      <c r="AH33" s="3" t="b">
        <f aca="false">TRUE()</f>
        <v>1</v>
      </c>
      <c r="AI33" s="2" t="n">
        <v>8.14191658507407E-005</v>
      </c>
      <c r="AJ33" s="2" t="n">
        <v>31.4139904669498</v>
      </c>
    </row>
    <row r="34" customFormat="false" ht="15" hidden="false" customHeight="false" outlineLevel="0" collapsed="false">
      <c r="A34" s="2" t="s">
        <v>108</v>
      </c>
      <c r="B34" s="2" t="s">
        <v>37</v>
      </c>
      <c r="C34" s="2" t="s">
        <v>49</v>
      </c>
      <c r="D34" s="2" t="s">
        <v>37</v>
      </c>
      <c r="E34" s="2" t="s">
        <v>49</v>
      </c>
      <c r="F34" s="2" t="n">
        <v>0.221381</v>
      </c>
      <c r="G34" s="2" t="n">
        <v>0.0127</v>
      </c>
      <c r="H34" s="2" t="n">
        <v>0.277906</v>
      </c>
      <c r="I34" s="2" t="n">
        <v>0.2838</v>
      </c>
      <c r="J34" s="3" t="b">
        <f aca="false">FALSE()</f>
        <v>0</v>
      </c>
      <c r="K34" s="3" t="b">
        <f aca="false">TRUE()</f>
        <v>1</v>
      </c>
      <c r="L34" s="3" t="b">
        <f aca="false">FALSE()</f>
        <v>0</v>
      </c>
      <c r="M34" s="2" t="s">
        <v>39</v>
      </c>
      <c r="N34" s="2" t="n">
        <v>6</v>
      </c>
      <c r="O34" s="2" t="n">
        <v>32626438</v>
      </c>
      <c r="P34" s="2" t="n">
        <v>0.0168</v>
      </c>
      <c r="Q34" s="2" t="n">
        <v>0.45</v>
      </c>
      <c r="R34" s="2" t="n">
        <v>8809</v>
      </c>
      <c r="S34" s="2" t="s">
        <v>125</v>
      </c>
      <c r="T34" s="3" t="b">
        <f aca="false">TRUE()</f>
        <v>1</v>
      </c>
      <c r="U34" s="2" t="s">
        <v>41</v>
      </c>
      <c r="V34" s="2" t="n">
        <v>6</v>
      </c>
      <c r="W34" s="2" t="n">
        <v>32658661</v>
      </c>
      <c r="X34" s="2" t="n">
        <v>0.0350302</v>
      </c>
      <c r="Y34" s="2" t="n">
        <v>2.62023E-010</v>
      </c>
      <c r="Z34" s="2" t="n">
        <v>385801</v>
      </c>
      <c r="AA34" s="2" t="s">
        <v>42</v>
      </c>
      <c r="AB34" s="3" t="b">
        <f aca="false">TRUE()</f>
        <v>1</v>
      </c>
      <c r="AC34" s="2" t="s">
        <v>41</v>
      </c>
      <c r="AD34" s="2" t="s">
        <v>43</v>
      </c>
      <c r="AE34" s="2" t="s">
        <v>44</v>
      </c>
      <c r="AF34" s="2" t="s">
        <v>109</v>
      </c>
      <c r="AG34" s="2" t="n">
        <v>2</v>
      </c>
      <c r="AH34" s="3" t="b">
        <f aca="false">TRUE()</f>
        <v>1</v>
      </c>
      <c r="AI34" s="2" t="n">
        <v>0.000103511153993278</v>
      </c>
      <c r="AJ34" s="2" t="n">
        <v>39.9386337935257</v>
      </c>
    </row>
    <row r="35" customFormat="false" ht="15" hidden="false" customHeight="false" outlineLevel="0" collapsed="false">
      <c r="A35" s="2" t="s">
        <v>110</v>
      </c>
      <c r="B35" s="2" t="s">
        <v>49</v>
      </c>
      <c r="C35" s="2" t="s">
        <v>38</v>
      </c>
      <c r="D35" s="2" t="s">
        <v>49</v>
      </c>
      <c r="E35" s="2" t="s">
        <v>38</v>
      </c>
      <c r="F35" s="2" t="n">
        <v>0.162493</v>
      </c>
      <c r="G35" s="2" t="n">
        <v>0.0082</v>
      </c>
      <c r="H35" s="2" t="n">
        <v>0.464615</v>
      </c>
      <c r="I35" s="2" t="n">
        <v>0.496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39</v>
      </c>
      <c r="N35" s="2" t="n">
        <v>6</v>
      </c>
      <c r="O35" s="2" t="n">
        <v>32627250</v>
      </c>
      <c r="P35" s="2" t="n">
        <v>0.0147</v>
      </c>
      <c r="Q35" s="2" t="n">
        <v>0.577</v>
      </c>
      <c r="R35" s="2" t="n">
        <v>10691</v>
      </c>
      <c r="S35" s="2" t="s">
        <v>125</v>
      </c>
      <c r="T35" s="3" t="b">
        <f aca="false">TRUE()</f>
        <v>1</v>
      </c>
      <c r="U35" s="2" t="s">
        <v>41</v>
      </c>
      <c r="V35" s="2" t="n">
        <v>6</v>
      </c>
      <c r="W35" s="2" t="n">
        <v>32659473</v>
      </c>
      <c r="X35" s="2" t="n">
        <v>0.0324877</v>
      </c>
      <c r="Y35" s="2" t="n">
        <v>5.68355E-007</v>
      </c>
      <c r="Z35" s="2" t="n">
        <v>385801</v>
      </c>
      <c r="AA35" s="2" t="s">
        <v>42</v>
      </c>
      <c r="AB35" s="3" t="b">
        <f aca="false">TRUE()</f>
        <v>1</v>
      </c>
      <c r="AC35" s="2" t="s">
        <v>41</v>
      </c>
      <c r="AD35" s="2" t="s">
        <v>43</v>
      </c>
      <c r="AE35" s="2" t="s">
        <v>44</v>
      </c>
      <c r="AF35" s="2" t="s">
        <v>111</v>
      </c>
      <c r="AG35" s="2" t="n">
        <v>2</v>
      </c>
      <c r="AH35" s="3" t="b">
        <f aca="false">TRUE()</f>
        <v>1</v>
      </c>
      <c r="AI35" s="2" t="n">
        <v>6.48395320843552E-005</v>
      </c>
      <c r="AJ35" s="2" t="n">
        <v>25.0166487064086</v>
      </c>
    </row>
    <row r="36" customFormat="false" ht="15" hidden="false" customHeight="false" outlineLevel="0" collapsed="false">
      <c r="A36" s="2" t="s">
        <v>112</v>
      </c>
      <c r="B36" s="2" t="s">
        <v>37</v>
      </c>
      <c r="C36" s="2" t="s">
        <v>50</v>
      </c>
      <c r="D36" s="2" t="s">
        <v>37</v>
      </c>
      <c r="E36" s="2" t="s">
        <v>50</v>
      </c>
      <c r="F36" s="2" t="n">
        <v>-0.195582</v>
      </c>
      <c r="G36" s="2" t="n">
        <v>0.0016</v>
      </c>
      <c r="H36" s="2" t="n">
        <v>0.19027</v>
      </c>
      <c r="I36" s="2" t="n">
        <v>0.2731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39</v>
      </c>
      <c r="N36" s="2" t="n">
        <v>22</v>
      </c>
      <c r="O36" s="2" t="n">
        <v>20219492</v>
      </c>
      <c r="P36" s="2" t="n">
        <v>0.016</v>
      </c>
      <c r="Q36" s="2" t="n">
        <v>0.92</v>
      </c>
      <c r="R36" s="2" t="n">
        <v>10270</v>
      </c>
      <c r="S36" s="2" t="s">
        <v>125</v>
      </c>
      <c r="T36" s="3" t="b">
        <f aca="false">TRUE()</f>
        <v>1</v>
      </c>
      <c r="U36" s="2" t="s">
        <v>41</v>
      </c>
      <c r="V36" s="2" t="n">
        <v>22</v>
      </c>
      <c r="W36" s="2" t="n">
        <v>20231969</v>
      </c>
      <c r="X36" s="2" t="n">
        <v>0.0433055</v>
      </c>
      <c r="Y36" s="2" t="n">
        <v>6.29216E-006</v>
      </c>
      <c r="Z36" s="2" t="n">
        <v>385801</v>
      </c>
      <c r="AA36" s="2" t="s">
        <v>42</v>
      </c>
      <c r="AB36" s="3" t="b">
        <f aca="false">TRUE()</f>
        <v>1</v>
      </c>
      <c r="AC36" s="2" t="s">
        <v>41</v>
      </c>
      <c r="AD36" s="2" t="s">
        <v>43</v>
      </c>
      <c r="AE36" s="2" t="s">
        <v>44</v>
      </c>
      <c r="AF36" s="2" t="s">
        <v>113</v>
      </c>
      <c r="AG36" s="2" t="n">
        <v>2</v>
      </c>
      <c r="AH36" s="3" t="b">
        <f aca="false">TRUE()</f>
        <v>1</v>
      </c>
      <c r="AI36" s="2" t="n">
        <v>5.28670821835501E-005</v>
      </c>
      <c r="AJ36" s="2" t="n">
        <v>20.39714577691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24T13:17:01Z</dcterms:created>
  <dc:creator>fengtianxuan</dc:creator>
  <dc:description/>
  <dc:language>en-US</dc:language>
  <cp:lastModifiedBy/>
  <dcterms:modified xsi:type="dcterms:W3CDTF">2025-09-17T15:16:24Z</dcterms:modified>
  <cp:revision>1</cp:revision>
  <dc:subject/>
  <dc:title/>
</cp:coreProperties>
</file>